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xl/charts/chart7.xml" ContentType="application/vnd.openxmlformats-officedocument.drawingml.chart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theme/themeOverride8.xml" ContentType="application/vnd.openxmlformats-officedocument.themeOverride+xml"/>
  <Override PartName="/xl/charts/chart9.xml" ContentType="application/vnd.openxmlformats-officedocument.drawingml.chart+xml"/>
  <Override PartName="/xl/theme/themeOverride9.xml" ContentType="application/vnd.openxmlformats-officedocument.themeOverride+xml"/>
  <Override PartName="/xl/charts/chart10.xml" ContentType="application/vnd.openxmlformats-officedocument.drawingml.chart+xml"/>
  <Override PartName="/xl/theme/themeOverride10.xml" ContentType="application/vnd.openxmlformats-officedocument.themeOverride+xml"/>
  <Override PartName="/xl/charts/chart11.xml" ContentType="application/vnd.openxmlformats-officedocument.drawingml.chart+xml"/>
  <Override PartName="/xl/theme/themeOverride11.xml" ContentType="application/vnd.openxmlformats-officedocument.themeOverride+xml"/>
  <Override PartName="/xl/charts/chart12.xml" ContentType="application/vnd.openxmlformats-officedocument.drawingml.chart+xml"/>
  <Override PartName="/xl/theme/themeOverride12.xml" ContentType="application/vnd.openxmlformats-officedocument.themeOverride+xml"/>
  <Override PartName="/xl/charts/chart13.xml" ContentType="application/vnd.openxmlformats-officedocument.drawingml.chart+xml"/>
  <Override PartName="/xl/theme/themeOverride13.xml" ContentType="application/vnd.openxmlformats-officedocument.themeOverride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harts/chart14.xml" ContentType="application/vnd.openxmlformats-officedocument.drawingml.chart+xml"/>
  <Override PartName="/xl/theme/themeOverride14.xml" ContentType="application/vnd.openxmlformats-officedocument.themeOverride+xml"/>
  <Override PartName="/xl/charts/chart15.xml" ContentType="application/vnd.openxmlformats-officedocument.drawingml.chart+xml"/>
  <Override PartName="/xl/theme/themeOverride15.xml" ContentType="application/vnd.openxmlformats-officedocument.themeOverride+xml"/>
  <Override PartName="/xl/charts/chart16.xml" ContentType="application/vnd.openxmlformats-officedocument.drawingml.chart+xml"/>
  <Override PartName="/xl/theme/themeOverride16.xml" ContentType="application/vnd.openxmlformats-officedocument.themeOverride+xml"/>
  <Override PartName="/xl/charts/chart17.xml" ContentType="application/vnd.openxmlformats-officedocument.drawingml.chart+xml"/>
  <Override PartName="/xl/theme/themeOverride17.xml" ContentType="application/vnd.openxmlformats-officedocument.themeOverride+xml"/>
  <Override PartName="/xl/charts/chart18.xml" ContentType="application/vnd.openxmlformats-officedocument.drawingml.chart+xml"/>
  <Override PartName="/xl/theme/themeOverride18.xml" ContentType="application/vnd.openxmlformats-officedocument.themeOverride+xml"/>
  <Override PartName="/xl/charts/chart19.xml" ContentType="application/vnd.openxmlformats-officedocument.drawingml.chart+xml"/>
  <Override PartName="/xl/theme/themeOverride19.xml" ContentType="application/vnd.openxmlformats-officedocument.themeOverride+xml"/>
  <Override PartName="/xl/charts/chart20.xml" ContentType="application/vnd.openxmlformats-officedocument.drawingml.chart+xml"/>
  <Override PartName="/xl/theme/themeOverride20.xml" ContentType="application/vnd.openxmlformats-officedocument.themeOverride+xml"/>
  <Override PartName="/xl/charts/chart21.xml" ContentType="application/vnd.openxmlformats-officedocument.drawingml.chart+xml"/>
  <Override PartName="/xl/theme/themeOverride21.xml" ContentType="application/vnd.openxmlformats-officedocument.themeOverride+xml"/>
  <Override PartName="/xl/charts/chart22.xml" ContentType="application/vnd.openxmlformats-officedocument.drawingml.chart+xml"/>
  <Override PartName="/xl/theme/themeOverride22.xml" ContentType="application/vnd.openxmlformats-officedocument.themeOverride+xml"/>
  <Override PartName="/xl/charts/chart23.xml" ContentType="application/vnd.openxmlformats-officedocument.drawingml.chart+xml"/>
  <Override PartName="/xl/theme/themeOverride23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hanggunguniversity-my.sharepoint.com/personal/d000017562_cgu_edu_tw/Documents/Major Tasks/2021 CMRP Vericiguat/Manuscript/PLoSOne/"/>
    </mc:Choice>
  </mc:AlternateContent>
  <xr:revisionPtr revIDLastSave="6" documentId="8_{C665D38A-2E5D-49E0-BB6B-DC5E01C275F4}" xr6:coauthVersionLast="47" xr6:coauthVersionMax="47" xr10:uidLastSave="{616810EA-A192-469B-914E-29E6197D6541}"/>
  <bookViews>
    <workbookView xWindow="-120" yWindow="-120" windowWidth="38640" windowHeight="21840" activeTab="1" xr2:uid="{3633E7AA-DFCA-4DCE-BE88-C9F8ADBF892E}"/>
  </bookViews>
  <sheets>
    <sheet name="EP data" sheetId="2" r:id="rId1"/>
    <sheet name="Delayed exp data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22" i="5" l="1"/>
  <c r="L38" i="5"/>
  <c r="M37" i="5"/>
  <c r="M36" i="5"/>
  <c r="L37" i="5"/>
  <c r="L36" i="5"/>
  <c r="I37" i="5"/>
  <c r="I36" i="5"/>
  <c r="H38" i="5"/>
  <c r="H37" i="5"/>
  <c r="H36" i="5"/>
  <c r="E37" i="5"/>
  <c r="E36" i="5"/>
  <c r="D36" i="5"/>
  <c r="D38" i="5"/>
  <c r="D37" i="5"/>
  <c r="X22" i="5"/>
  <c r="X20" i="5"/>
  <c r="X21" i="5"/>
  <c r="Y20" i="5"/>
  <c r="Y21" i="5"/>
  <c r="T21" i="5"/>
  <c r="T20" i="5"/>
  <c r="U21" i="5"/>
  <c r="U20" i="5"/>
  <c r="Q21" i="5"/>
  <c r="Q20" i="5"/>
  <c r="P22" i="5"/>
  <c r="P21" i="5"/>
  <c r="P20" i="5"/>
  <c r="L22" i="5"/>
  <c r="L21" i="5"/>
  <c r="M21" i="5"/>
  <c r="M20" i="5"/>
  <c r="L20" i="5"/>
  <c r="H22" i="5"/>
  <c r="I21" i="5"/>
  <c r="H21" i="5"/>
  <c r="I20" i="5"/>
  <c r="H20" i="5"/>
  <c r="D22" i="5"/>
  <c r="E21" i="5"/>
  <c r="D21" i="5"/>
  <c r="E20" i="5"/>
  <c r="D20" i="5"/>
  <c r="AG23" i="5"/>
  <c r="AG20" i="5"/>
  <c r="W15" i="5" l="1"/>
  <c r="W14" i="5"/>
  <c r="W13" i="5"/>
  <c r="W12" i="5"/>
  <c r="W11" i="5"/>
  <c r="W10" i="5"/>
  <c r="W9" i="5"/>
  <c r="W8" i="5"/>
  <c r="W7" i="5"/>
  <c r="W6" i="5"/>
  <c r="W5" i="5"/>
  <c r="W4" i="5"/>
  <c r="W3" i="5"/>
  <c r="W2" i="5"/>
  <c r="X38" i="2"/>
  <c r="Y37" i="2"/>
  <c r="X37" i="2"/>
  <c r="Y36" i="2"/>
  <c r="X36" i="2"/>
  <c r="AN15" i="2"/>
  <c r="X20" i="2"/>
  <c r="P22" i="2"/>
  <c r="T22" i="2"/>
  <c r="X22" i="2"/>
  <c r="Y21" i="2"/>
  <c r="X21" i="2"/>
  <c r="Y20" i="2"/>
  <c r="Q54" i="2"/>
  <c r="P54" i="2"/>
  <c r="T37" i="2"/>
  <c r="T36" i="2"/>
  <c r="M37" i="2"/>
  <c r="M36" i="2"/>
  <c r="L37" i="2"/>
  <c r="L36" i="2"/>
  <c r="L38" i="2"/>
  <c r="I37" i="2"/>
  <c r="I36" i="2"/>
  <c r="H38" i="2"/>
  <c r="H37" i="2"/>
  <c r="H36" i="2"/>
  <c r="D38" i="2"/>
  <c r="D37" i="2"/>
  <c r="E37" i="2"/>
  <c r="E36" i="2"/>
  <c r="D36" i="2"/>
  <c r="U21" i="2"/>
  <c r="U20" i="2"/>
  <c r="T21" i="2"/>
  <c r="T20" i="2"/>
  <c r="Q21" i="2"/>
  <c r="Q20" i="2"/>
  <c r="P21" i="2"/>
  <c r="P20" i="2"/>
  <c r="L22" i="2"/>
  <c r="M21" i="2"/>
  <c r="M20" i="2"/>
  <c r="L21" i="2"/>
  <c r="L20" i="2"/>
  <c r="H22" i="2"/>
  <c r="I21" i="2"/>
  <c r="I20" i="2"/>
  <c r="H21" i="2"/>
  <c r="H20" i="2"/>
  <c r="E21" i="2"/>
  <c r="E20" i="2"/>
  <c r="D22" i="2"/>
  <c r="D21" i="2"/>
  <c r="D20" i="2"/>
  <c r="AN14" i="2"/>
  <c r="AN13" i="2"/>
  <c r="AN12" i="2"/>
  <c r="AN11" i="2"/>
  <c r="AN10" i="2"/>
  <c r="AN9" i="2"/>
  <c r="AN8" i="2"/>
  <c r="AN7" i="2"/>
  <c r="AN6" i="2"/>
  <c r="AN5" i="2"/>
  <c r="AN4" i="2"/>
  <c r="AN3" i="2"/>
  <c r="AN2" i="2"/>
  <c r="W15" i="2"/>
  <c r="W14" i="2"/>
  <c r="W13" i="2"/>
  <c r="W12" i="2"/>
  <c r="W11" i="2"/>
  <c r="W10" i="2"/>
  <c r="W9" i="2"/>
  <c r="W8" i="2"/>
  <c r="W7" i="2"/>
  <c r="W6" i="2"/>
  <c r="W5" i="2"/>
  <c r="W4" i="2"/>
  <c r="W3" i="2"/>
  <c r="W2" i="2"/>
  <c r="P37" i="2" l="1"/>
  <c r="P36" i="2" s="1"/>
  <c r="Q37" i="2"/>
  <c r="Q36" i="2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o-Cheng Chang</author>
  </authors>
  <commentList>
    <comment ref="Q1" authorId="0" shapeId="0" xr:uid="{0FB2D161-D300-4A04-A7F1-80B54654B87D}">
      <text>
        <r>
          <rPr>
            <b/>
            <sz val="9"/>
            <color indexed="81"/>
            <rFont val="Tahoma"/>
            <family val="2"/>
          </rPr>
          <t>Po-Cheng Chang:</t>
        </r>
        <r>
          <rPr>
            <sz val="9"/>
            <color indexed="81"/>
            <rFont val="Tahoma"/>
            <family val="2"/>
          </rPr>
          <t xml:space="preserve">
0: Peri-MI
1: RV
2: LV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o-Cheng Chang</author>
  </authors>
  <commentList>
    <comment ref="Q1" authorId="0" shapeId="0" xr:uid="{002B5528-0822-4E1B-AAA4-21A0F1EBD7AD}">
      <text>
        <r>
          <rPr>
            <b/>
            <sz val="9"/>
            <color indexed="81"/>
            <rFont val="Tahoma"/>
            <family val="2"/>
          </rPr>
          <t>Po-Cheng Chang:</t>
        </r>
        <r>
          <rPr>
            <sz val="9"/>
            <color indexed="81"/>
            <rFont val="Tahoma"/>
            <family val="2"/>
          </rPr>
          <t xml:space="preserve">
0: Peri-MI
1: RV
2: LV</t>
        </r>
      </text>
    </comment>
  </commentList>
</comments>
</file>

<file path=xl/sharedStrings.xml><?xml version="1.0" encoding="utf-8"?>
<sst xmlns="http://schemas.openxmlformats.org/spreadsheetml/2006/main" count="287" uniqueCount="58">
  <si>
    <t>Serial No.</t>
    <phoneticPr fontId="1" type="noConversion"/>
  </si>
  <si>
    <t>Rabbit</t>
    <phoneticPr fontId="1" type="noConversion"/>
  </si>
  <si>
    <t>Dapa</t>
    <phoneticPr fontId="1" type="noConversion"/>
  </si>
  <si>
    <t>Alter con</t>
    <phoneticPr fontId="1" type="noConversion"/>
  </si>
  <si>
    <t>Conduction</t>
    <phoneticPr fontId="1" type="noConversion"/>
  </si>
  <si>
    <t>Cond 300</t>
    <phoneticPr fontId="1" type="noConversion"/>
  </si>
  <si>
    <t>Cond 200</t>
    <phoneticPr fontId="1" type="noConversion"/>
  </si>
  <si>
    <t>Px dist</t>
    <phoneticPr fontId="1" type="noConversion"/>
  </si>
  <si>
    <t>Delay</t>
    <phoneticPr fontId="1" type="noConversion"/>
  </si>
  <si>
    <t>Cond</t>
    <phoneticPr fontId="1" type="noConversion"/>
  </si>
  <si>
    <t>Alter dis</t>
    <phoneticPr fontId="1" type="noConversion"/>
  </si>
  <si>
    <t>Extra VT</t>
    <phoneticPr fontId="1" type="noConversion"/>
  </si>
  <si>
    <t>Extra VF</t>
    <phoneticPr fontId="1" type="noConversion"/>
  </si>
  <si>
    <t>Burst VT</t>
    <phoneticPr fontId="1" type="noConversion"/>
  </si>
  <si>
    <t>Burst VF</t>
    <phoneticPr fontId="1" type="noConversion"/>
  </si>
  <si>
    <t>VF DF</t>
    <phoneticPr fontId="1" type="noConversion"/>
  </si>
  <si>
    <t>NA</t>
    <phoneticPr fontId="1" type="noConversion"/>
  </si>
  <si>
    <t>APD 300</t>
    <phoneticPr fontId="1" type="noConversion"/>
  </si>
  <si>
    <t>Base VERP</t>
    <phoneticPr fontId="1" type="noConversion"/>
  </si>
  <si>
    <t>APD 200</t>
    <phoneticPr fontId="1" type="noConversion"/>
  </si>
  <si>
    <t>Ca 300</t>
    <phoneticPr fontId="1" type="noConversion"/>
  </si>
  <si>
    <t>Ca 200</t>
    <phoneticPr fontId="1" type="noConversion"/>
  </si>
  <si>
    <t>Veri VERP</t>
    <phoneticPr fontId="1" type="noConversion"/>
  </si>
  <si>
    <t>20220223 Rab MI</t>
    <phoneticPr fontId="1" type="noConversion"/>
  </si>
  <si>
    <t>20220302 Rab MI</t>
    <phoneticPr fontId="1" type="noConversion"/>
  </si>
  <si>
    <t>20220518 Rab MI</t>
    <phoneticPr fontId="1" type="noConversion"/>
  </si>
  <si>
    <t>20220519 Rab MI</t>
    <phoneticPr fontId="1" type="noConversion"/>
  </si>
  <si>
    <t>20220525 Rab MI 1</t>
  </si>
  <si>
    <t>NA</t>
  </si>
  <si>
    <t>20220525 Rab MI 2</t>
  </si>
  <si>
    <t>20220601 Rab MI 1</t>
    <phoneticPr fontId="1" type="noConversion"/>
  </si>
  <si>
    <t>20220601 Rab MI 2</t>
    <phoneticPr fontId="1" type="noConversion"/>
  </si>
  <si>
    <t>20220608 Rab MI 1</t>
    <phoneticPr fontId="1" type="noConversion"/>
  </si>
  <si>
    <t>20220608 Rab MI 2</t>
    <phoneticPr fontId="1" type="noConversion"/>
  </si>
  <si>
    <t>20220713 Rab MI 1</t>
    <phoneticPr fontId="1" type="noConversion"/>
  </si>
  <si>
    <t>20220713 Rab MI 2</t>
    <phoneticPr fontId="1" type="noConversion"/>
  </si>
  <si>
    <t>20220802 Rab MI</t>
    <phoneticPr fontId="1" type="noConversion"/>
  </si>
  <si>
    <t>VERP</t>
    <phoneticPr fontId="1" type="noConversion"/>
  </si>
  <si>
    <t>Vericiquat</t>
    <phoneticPr fontId="1" type="noConversion"/>
  </si>
  <si>
    <t>Mean</t>
    <phoneticPr fontId="1" type="noConversion"/>
  </si>
  <si>
    <t>SD</t>
    <phoneticPr fontId="1" type="noConversion"/>
  </si>
  <si>
    <t>T test</t>
    <phoneticPr fontId="1" type="noConversion"/>
  </si>
  <si>
    <t xml:space="preserve"> </t>
    <phoneticPr fontId="1" type="noConversion"/>
  </si>
  <si>
    <t>Alternans</t>
    <phoneticPr fontId="1" type="noConversion"/>
  </si>
  <si>
    <t>VT-VF</t>
    <phoneticPr fontId="1" type="noConversion"/>
  </si>
  <si>
    <t>VT-VF%</t>
    <phoneticPr fontId="1" type="noConversion"/>
  </si>
  <si>
    <t>LVEF</t>
  </si>
  <si>
    <t>20220216 Rab MI</t>
  </si>
  <si>
    <t>Mean</t>
  </si>
  <si>
    <t>SD</t>
  </si>
  <si>
    <t>Ca decay</t>
  </si>
  <si>
    <t>Ca decay</t>
    <phoneticPr fontId="1" type="noConversion"/>
  </si>
  <si>
    <t>Baseline</t>
    <phoneticPr fontId="1" type="noConversion"/>
  </si>
  <si>
    <t>PVCs</t>
    <phoneticPr fontId="1" type="noConversion"/>
  </si>
  <si>
    <t>PVC burden</t>
    <phoneticPr fontId="1" type="noConversion"/>
  </si>
  <si>
    <t>PVC origin</t>
    <phoneticPr fontId="1" type="noConversion"/>
  </si>
  <si>
    <t>Ca Decay</t>
    <phoneticPr fontId="1" type="noConversion"/>
  </si>
  <si>
    <t>Delay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0.0_ "/>
    <numFmt numFmtId="165" formatCode="0_ "/>
    <numFmt numFmtId="166" formatCode="0_);[Red]\(0\)"/>
    <numFmt numFmtId="167" formatCode="0.00_ "/>
    <numFmt numFmtId="168" formatCode="0.0_);[Red]\(0.0\)"/>
    <numFmt numFmtId="169" formatCode="0.00_);[Red]\(0.00\)"/>
    <numFmt numFmtId="170" formatCode="0.000_ "/>
    <numFmt numFmtId="171" formatCode="0.0%"/>
    <numFmt numFmtId="172" formatCode="0.000"/>
  </numFmts>
  <fonts count="4">
    <font>
      <sz val="11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1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164" fontId="0" fillId="0" borderId="0" xfId="0" applyNumberForma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6" borderId="0" xfId="0" applyFill="1">
      <alignment vertical="center"/>
    </xf>
    <xf numFmtId="165" fontId="0" fillId="0" borderId="0" xfId="0" applyNumberFormat="1">
      <alignment vertical="center"/>
    </xf>
    <xf numFmtId="0" fontId="0" fillId="7" borderId="0" xfId="0" applyFill="1">
      <alignment vertical="center"/>
    </xf>
    <xf numFmtId="167" fontId="0" fillId="0" borderId="0" xfId="0" applyNumberFormat="1">
      <alignment vertical="center"/>
    </xf>
    <xf numFmtId="168" fontId="0" fillId="0" borderId="0" xfId="0" applyNumberFormat="1">
      <alignment vertical="center"/>
    </xf>
    <xf numFmtId="169" fontId="0" fillId="0" borderId="0" xfId="0" applyNumberFormat="1">
      <alignment vertical="center"/>
    </xf>
    <xf numFmtId="164" fontId="0" fillId="8" borderId="0" xfId="0" applyNumberFormat="1" applyFill="1">
      <alignment vertical="center"/>
    </xf>
    <xf numFmtId="0" fontId="0" fillId="9" borderId="0" xfId="0" applyFill="1">
      <alignment vertical="center"/>
    </xf>
    <xf numFmtId="170" fontId="0" fillId="10" borderId="0" xfId="0" applyNumberFormat="1" applyFill="1">
      <alignment vertical="center"/>
    </xf>
    <xf numFmtId="165" fontId="0" fillId="8" borderId="0" xfId="0" applyNumberFormat="1" applyFill="1">
      <alignment vertical="center"/>
    </xf>
    <xf numFmtId="171" fontId="0" fillId="8" borderId="0" xfId="0" applyNumberFormat="1" applyFill="1">
      <alignment vertical="center"/>
    </xf>
    <xf numFmtId="9" fontId="0" fillId="8" borderId="0" xfId="0" applyNumberFormat="1" applyFill="1">
      <alignment vertical="center"/>
    </xf>
    <xf numFmtId="171" fontId="0" fillId="3" borderId="0" xfId="0" applyNumberFormat="1" applyFill="1">
      <alignment vertical="center"/>
    </xf>
    <xf numFmtId="171" fontId="0" fillId="0" borderId="0" xfId="0" applyNumberFormat="1">
      <alignment vertical="center"/>
    </xf>
    <xf numFmtId="172" fontId="0" fillId="0" borderId="0" xfId="0" applyNumberFormat="1">
      <alignment vertical="center"/>
    </xf>
    <xf numFmtId="0" fontId="0" fillId="5" borderId="0" xfId="0" applyFill="1" applyAlignment="1">
      <alignment horizontal="right" vertical="center"/>
    </xf>
    <xf numFmtId="166" fontId="0" fillId="0" borderId="0" xfId="0" applyNumberFormat="1" applyAlignment="1">
      <alignment horizontal="right" vertical="center"/>
    </xf>
    <xf numFmtId="0" fontId="0" fillId="0" borderId="0" xfId="0" applyAlignment="1">
      <alignment horizontal="right" vertical="center"/>
    </xf>
    <xf numFmtId="167" fontId="0" fillId="8" borderId="0" xfId="0" applyNumberFormat="1" applyFill="1">
      <alignment vertical="center"/>
    </xf>
    <xf numFmtId="168" fontId="0" fillId="4" borderId="0" xfId="0" applyNumberFormat="1" applyFill="1">
      <alignment vertical="center"/>
    </xf>
    <xf numFmtId="164" fontId="0" fillId="4" borderId="0" xfId="0" applyNumberFormat="1" applyFill="1">
      <alignment vertical="center"/>
    </xf>
    <xf numFmtId="166" fontId="0" fillId="4" borderId="0" xfId="0" applyNumberFormat="1" applyFill="1" applyAlignment="1">
      <alignment horizontal="right" vertical="center"/>
    </xf>
    <xf numFmtId="172" fontId="0" fillId="4" borderId="0" xfId="0" applyNumberFormat="1" applyFill="1">
      <alignment vertical="center"/>
    </xf>
    <xf numFmtId="0" fontId="0" fillId="4" borderId="0" xfId="0" applyFill="1" applyAlignment="1">
      <alignment horizontal="right" vertical="center"/>
    </xf>
    <xf numFmtId="0" fontId="0" fillId="11" borderId="0" xfId="0" applyFill="1">
      <alignment vertical="center"/>
    </xf>
    <xf numFmtId="168" fontId="0" fillId="2" borderId="0" xfId="0" applyNumberFormat="1" applyFill="1">
      <alignment vertical="center"/>
    </xf>
    <xf numFmtId="0" fontId="0" fillId="2" borderId="0" xfId="0" applyFill="1" applyAlignment="1">
      <alignment horizontal="right" vertical="center"/>
    </xf>
    <xf numFmtId="172" fontId="0" fillId="2" borderId="0" xfId="0" applyNumberFormat="1" applyFill="1">
      <alignment vertical="center"/>
    </xf>
    <xf numFmtId="0" fontId="0" fillId="12" borderId="0" xfId="0" applyFill="1">
      <alignment vertical="center"/>
    </xf>
    <xf numFmtId="0" fontId="0" fillId="13" borderId="0" xfId="0" applyFill="1">
      <alignment vertical="center"/>
    </xf>
    <xf numFmtId="0" fontId="0" fillId="10" borderId="0" xfId="0" applyFill="1">
      <alignment vertical="center"/>
    </xf>
    <xf numFmtId="167" fontId="0" fillId="2" borderId="0" xfId="0" applyNumberFormat="1" applyFill="1">
      <alignment vertical="center"/>
    </xf>
    <xf numFmtId="164" fontId="0" fillId="2" borderId="0" xfId="0" applyNumberFormat="1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0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1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2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3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4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5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6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7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8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9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0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1.xml"/></Relationships>
</file>

<file path=xl/charts/_rels/chart2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2.xml"/></Relationships>
</file>

<file path=xl/charts/_rels/chart2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8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P data'!$C$20</c:f>
              <c:strCache>
                <c:ptCount val="1"/>
                <c:pt idx="0">
                  <c:v>Mean</c:v>
                </c:pt>
              </c:strCache>
            </c:strRef>
          </c:tx>
          <c:spPr>
            <a:noFill/>
            <a:ln w="19050"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 w="1905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4-CB7B-465D-8A9E-0DDAA5A92B82}"/>
              </c:ext>
            </c:extLst>
          </c:dPt>
          <c:errBars>
            <c:errBarType val="plus"/>
            <c:errValType val="cust"/>
            <c:noEndCap val="0"/>
            <c:plus>
              <c:numRef>
                <c:f>'EP data'!$D$21:$E$21</c:f>
                <c:numCache>
                  <c:formatCode>General</c:formatCode>
                  <c:ptCount val="2"/>
                  <c:pt idx="0">
                    <c:v>8.4189738614109544</c:v>
                  </c:pt>
                  <c:pt idx="1">
                    <c:v>8.6231649850257615</c:v>
                  </c:pt>
                </c:numCache>
              </c:numRef>
            </c:plus>
            <c:minus>
              <c:numRef>
                <c:f>'EP data'!$D$21:$E$21</c:f>
                <c:numCache>
                  <c:formatCode>General</c:formatCode>
                  <c:ptCount val="2"/>
                  <c:pt idx="0">
                    <c:v>8.4189738614109544</c:v>
                  </c:pt>
                  <c:pt idx="1">
                    <c:v>8.6231649850257615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'EP data'!$D$19:$E$19</c:f>
              <c:strCache>
                <c:ptCount val="2"/>
                <c:pt idx="0">
                  <c:v>Baseline</c:v>
                </c:pt>
                <c:pt idx="1">
                  <c:v>Vericiquat</c:v>
                </c:pt>
              </c:strCache>
            </c:strRef>
          </c:cat>
          <c:val>
            <c:numRef>
              <c:f>'EP data'!$D$20:$E$20</c:f>
              <c:numCache>
                <c:formatCode>0.0_ </c:formatCode>
                <c:ptCount val="2"/>
                <c:pt idx="0">
                  <c:v>136.42857142857142</c:v>
                </c:pt>
                <c:pt idx="1">
                  <c:v>149.230769230769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B7B-465D-8A9E-0DDAA5A92B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386368"/>
        <c:axId val="153515136"/>
      </c:barChart>
      <c:catAx>
        <c:axId val="15338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>
                <a:alpha val="99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515136"/>
        <c:crosses val="autoZero"/>
        <c:auto val="1"/>
        <c:lblAlgn val="ctr"/>
        <c:lblOffset val="100"/>
        <c:noMultiLvlLbl val="0"/>
      </c:catAx>
      <c:valAx>
        <c:axId val="153515136"/>
        <c:scaling>
          <c:orientation val="minMax"/>
          <c:max val="20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386368"/>
        <c:crosses val="autoZero"/>
        <c:crossBetween val="between"/>
        <c:majorUnit val="5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P data'!$S$36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ysClr val="windowText" lastClr="000000"/>
            </a:solidFill>
            <a:ln w="19050"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EP data'!$T$37</c:f>
                <c:numCache>
                  <c:formatCode>General</c:formatCode>
                  <c:ptCount val="1"/>
                  <c:pt idx="0">
                    <c:v>9.2154005690665536E-2</c:v>
                  </c:pt>
                </c:numCache>
              </c:numRef>
            </c:plus>
            <c:minus>
              <c:numRef>
                <c:f>'EP data'!$T$37</c:f>
                <c:numCache>
                  <c:formatCode>General</c:formatCode>
                  <c:ptCount val="1"/>
                  <c:pt idx="0">
                    <c:v>9.2154005690665536E-2</c:v>
                  </c:pt>
                </c:numCache>
              </c:numRef>
            </c:minus>
            <c:spPr>
              <a:ln w="19050"/>
            </c:spPr>
          </c:errBars>
          <c:cat>
            <c:strRef>
              <c:f>'EP data'!$T$35</c:f>
              <c:strCache>
                <c:ptCount val="1"/>
                <c:pt idx="0">
                  <c:v>Baseline</c:v>
                </c:pt>
              </c:strCache>
            </c:strRef>
          </c:cat>
          <c:val>
            <c:numRef>
              <c:f>'EP data'!$T$36</c:f>
              <c:numCache>
                <c:formatCode>0.0%</c:formatCode>
                <c:ptCount val="1"/>
                <c:pt idx="0">
                  <c:v>0.382985714285714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3D8-4EB0-9A26-C877D7DE7A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386368"/>
        <c:axId val="153515136"/>
      </c:barChart>
      <c:catAx>
        <c:axId val="15338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>
                <a:alpha val="99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515136"/>
        <c:crosses val="autoZero"/>
        <c:auto val="1"/>
        <c:lblAlgn val="ctr"/>
        <c:lblOffset val="100"/>
        <c:noMultiLvlLbl val="0"/>
      </c:catAx>
      <c:valAx>
        <c:axId val="153515136"/>
        <c:scaling>
          <c:orientation val="minMax"/>
          <c:max val="1"/>
        </c:scaling>
        <c:delete val="0"/>
        <c:axPos val="l"/>
        <c:numFmt formatCode="0%" sourceLinked="0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386368"/>
        <c:crosses val="autoZero"/>
        <c:crossBetween val="between"/>
        <c:majorUnit val="0.5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P data'!$O$54</c:f>
              <c:strCache>
                <c:ptCount val="1"/>
                <c:pt idx="0">
                  <c:v>VT-VF%</c:v>
                </c:pt>
              </c:strCache>
            </c:strRef>
          </c:tx>
          <c:spPr>
            <a:noFill/>
            <a:ln w="19050"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 w="1905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2-F25E-442A-8520-634CCEA29D75}"/>
              </c:ext>
            </c:extLst>
          </c:dPt>
          <c:cat>
            <c:strRef>
              <c:f>'EP data'!$P$35:$Q$35</c:f>
              <c:strCache>
                <c:ptCount val="2"/>
                <c:pt idx="0">
                  <c:v>Baseline</c:v>
                </c:pt>
                <c:pt idx="1">
                  <c:v>Vericiquat</c:v>
                </c:pt>
              </c:strCache>
            </c:strRef>
          </c:cat>
          <c:val>
            <c:numRef>
              <c:f>'EP data'!$P$54:$Q$54</c:f>
              <c:numCache>
                <c:formatCode>0%</c:formatCode>
                <c:ptCount val="2"/>
                <c:pt idx="0">
                  <c:v>0.42857142857142855</c:v>
                </c:pt>
                <c:pt idx="1">
                  <c:v>7.14285714285714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5E-442A-8520-634CCEA29D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386368"/>
        <c:axId val="153515136"/>
      </c:barChart>
      <c:catAx>
        <c:axId val="15338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>
                <a:alpha val="99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515136"/>
        <c:crosses val="autoZero"/>
        <c:auto val="1"/>
        <c:lblAlgn val="ctr"/>
        <c:lblOffset val="100"/>
        <c:noMultiLvlLbl val="0"/>
      </c:catAx>
      <c:valAx>
        <c:axId val="153515136"/>
        <c:scaling>
          <c:orientation val="minMax"/>
          <c:max val="1"/>
        </c:scaling>
        <c:delete val="0"/>
        <c:axPos val="l"/>
        <c:numFmt formatCode="0%" sourceLinked="0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386368"/>
        <c:crosses val="autoZero"/>
        <c:crossBetween val="between"/>
        <c:majorUnit val="0.5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P data'!$S$20</c:f>
              <c:strCache>
                <c:ptCount val="1"/>
                <c:pt idx="0">
                  <c:v>Mean</c:v>
                </c:pt>
              </c:strCache>
            </c:strRef>
          </c:tx>
          <c:spPr>
            <a:noFill/>
            <a:ln w="19050"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 w="1905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4-CB7B-465D-8A9E-0DDAA5A92B82}"/>
              </c:ext>
            </c:extLst>
          </c:dPt>
          <c:errBars>
            <c:errBarType val="plus"/>
            <c:errValType val="cust"/>
            <c:noEndCap val="0"/>
            <c:plus>
              <c:numRef>
                <c:f>'EP data'!$X$21:$Y$21</c:f>
                <c:numCache>
                  <c:formatCode>General</c:formatCode>
                  <c:ptCount val="2"/>
                  <c:pt idx="0">
                    <c:v>4.8257275008114489</c:v>
                  </c:pt>
                  <c:pt idx="1">
                    <c:v>4.2740492600019335</c:v>
                  </c:pt>
                </c:numCache>
              </c:numRef>
            </c:plus>
            <c:minus>
              <c:numRef>
                <c:f>'EP data'!$X$21:$Y$21</c:f>
                <c:numCache>
                  <c:formatCode>General</c:formatCode>
                  <c:ptCount val="2"/>
                  <c:pt idx="0">
                    <c:v>4.8257275008114489</c:v>
                  </c:pt>
                  <c:pt idx="1">
                    <c:v>4.2740492600019335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'EP data'!$T$19:$U$19</c:f>
              <c:strCache>
                <c:ptCount val="2"/>
                <c:pt idx="0">
                  <c:v>Baseline</c:v>
                </c:pt>
                <c:pt idx="1">
                  <c:v>Vericiquat</c:v>
                </c:pt>
              </c:strCache>
            </c:strRef>
          </c:cat>
          <c:val>
            <c:numRef>
              <c:f>'EP data'!$X$20:$Y$20</c:f>
              <c:numCache>
                <c:formatCode>0.0_ </c:formatCode>
                <c:ptCount val="2"/>
                <c:pt idx="0">
                  <c:v>50.286714285714297</c:v>
                </c:pt>
                <c:pt idx="1">
                  <c:v>47.789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B7B-465D-8A9E-0DDAA5A92B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386368"/>
        <c:axId val="153515136"/>
      </c:barChart>
      <c:catAx>
        <c:axId val="15338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>
                <a:alpha val="99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515136"/>
        <c:crosses val="autoZero"/>
        <c:auto val="1"/>
        <c:lblAlgn val="ctr"/>
        <c:lblOffset val="100"/>
        <c:noMultiLvlLbl val="0"/>
      </c:catAx>
      <c:valAx>
        <c:axId val="153515136"/>
        <c:scaling>
          <c:orientation val="minMax"/>
          <c:max val="8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386368"/>
        <c:crosses val="autoZero"/>
        <c:crossBetween val="between"/>
        <c:majorUnit val="2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P data'!$W$35</c:f>
              <c:strCache>
                <c:ptCount val="1"/>
                <c:pt idx="0">
                  <c:v>PVC burden</c:v>
                </c:pt>
              </c:strCache>
            </c:strRef>
          </c:tx>
          <c:spPr>
            <a:noFill/>
            <a:ln w="19050"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 w="1905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4-CB7B-465D-8A9E-0DDAA5A92B82}"/>
              </c:ext>
            </c:extLst>
          </c:dPt>
          <c:errBars>
            <c:errBarType val="plus"/>
            <c:errValType val="cust"/>
            <c:noEndCap val="0"/>
            <c:plus>
              <c:numRef>
                <c:f>'EP data'!$X$37:$Y$37</c:f>
                <c:numCache>
                  <c:formatCode>General</c:formatCode>
                  <c:ptCount val="2"/>
                  <c:pt idx="0">
                    <c:v>0.73876195812266277</c:v>
                  </c:pt>
                  <c:pt idx="1">
                    <c:v>0.11217137594956028</c:v>
                  </c:pt>
                </c:numCache>
              </c:numRef>
            </c:plus>
            <c:minus>
              <c:numRef>
                <c:f>'EP data'!$X$37:$Y$37</c:f>
                <c:numCache>
                  <c:formatCode>General</c:formatCode>
                  <c:ptCount val="2"/>
                  <c:pt idx="0">
                    <c:v>0.73876195812266277</c:v>
                  </c:pt>
                  <c:pt idx="1">
                    <c:v>0.11217137594956028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'EP data'!$T$19:$U$19</c:f>
              <c:strCache>
                <c:ptCount val="2"/>
                <c:pt idx="0">
                  <c:v>Baseline</c:v>
                </c:pt>
                <c:pt idx="1">
                  <c:v>Vericiquat</c:v>
                </c:pt>
              </c:strCache>
            </c:strRef>
          </c:cat>
          <c:val>
            <c:numRef>
              <c:f>'EP data'!$X$36:$Y$36</c:f>
              <c:numCache>
                <c:formatCode>0.00_ </c:formatCode>
                <c:ptCount val="2"/>
                <c:pt idx="0">
                  <c:v>0.54999999999999993</c:v>
                </c:pt>
                <c:pt idx="1">
                  <c:v>0.12142857142857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B7B-465D-8A9E-0DDAA5A92B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386368"/>
        <c:axId val="153515136"/>
      </c:barChart>
      <c:catAx>
        <c:axId val="15338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>
                <a:alpha val="99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515136"/>
        <c:crosses val="autoZero"/>
        <c:auto val="1"/>
        <c:lblAlgn val="ctr"/>
        <c:lblOffset val="100"/>
        <c:noMultiLvlLbl val="0"/>
      </c:catAx>
      <c:valAx>
        <c:axId val="153515136"/>
        <c:scaling>
          <c:orientation val="minMax"/>
          <c:max val="1.5"/>
          <c:min val="0"/>
        </c:scaling>
        <c:delete val="0"/>
        <c:axPos val="l"/>
        <c:numFmt formatCode="#,##0.0_);[Red]\(#,##0.0\)" sourceLinked="0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386368"/>
        <c:crosses val="autoZero"/>
        <c:crossBetween val="between"/>
        <c:majorUnit val="0.5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elayed exp data'!$C$20</c:f>
              <c:strCache>
                <c:ptCount val="1"/>
                <c:pt idx="0">
                  <c:v>Mean</c:v>
                </c:pt>
              </c:strCache>
            </c:strRef>
          </c:tx>
          <c:spPr>
            <a:noFill/>
            <a:ln w="19050"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 w="1905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E52C-4D7A-BD19-7F3D53E63CF0}"/>
              </c:ext>
            </c:extLst>
          </c:dPt>
          <c:errBars>
            <c:errBarType val="plus"/>
            <c:errValType val="cust"/>
            <c:noEndCap val="0"/>
            <c:plus>
              <c:numRef>
                <c:f>'Delayed exp data'!$D$21:$E$21</c:f>
                <c:numCache>
                  <c:formatCode>General</c:formatCode>
                  <c:ptCount val="2"/>
                  <c:pt idx="0">
                    <c:v>7.8679579246944309</c:v>
                  </c:pt>
                  <c:pt idx="1">
                    <c:v>5.3452248382484875</c:v>
                  </c:pt>
                </c:numCache>
              </c:numRef>
            </c:plus>
            <c:minus>
              <c:numRef>
                <c:f>'Delayed exp data'!$D$21:$E$21</c:f>
                <c:numCache>
                  <c:formatCode>General</c:formatCode>
                  <c:ptCount val="2"/>
                  <c:pt idx="0">
                    <c:v>7.8679579246944309</c:v>
                  </c:pt>
                  <c:pt idx="1">
                    <c:v>5.3452248382484875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'Delayed exp data'!$D$19:$E$19</c:f>
              <c:strCache>
                <c:ptCount val="2"/>
                <c:pt idx="0">
                  <c:v>Baseline</c:v>
                </c:pt>
                <c:pt idx="1">
                  <c:v>Delayed</c:v>
                </c:pt>
              </c:strCache>
            </c:strRef>
          </c:cat>
          <c:val>
            <c:numRef>
              <c:f>'Delayed exp data'!$D$20:$E$20</c:f>
              <c:numCache>
                <c:formatCode>0.0_ </c:formatCode>
                <c:ptCount val="2"/>
                <c:pt idx="0">
                  <c:v>135.71428571428572</c:v>
                </c:pt>
                <c:pt idx="1">
                  <c:v>134.285714285714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52C-4D7A-BD19-7F3D53E63C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386368"/>
        <c:axId val="153515136"/>
      </c:barChart>
      <c:catAx>
        <c:axId val="15338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>
                <a:alpha val="99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515136"/>
        <c:crosses val="autoZero"/>
        <c:auto val="1"/>
        <c:lblAlgn val="ctr"/>
        <c:lblOffset val="100"/>
        <c:noMultiLvlLbl val="0"/>
      </c:catAx>
      <c:valAx>
        <c:axId val="153515136"/>
        <c:scaling>
          <c:orientation val="minMax"/>
          <c:max val="20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386368"/>
        <c:crosses val="autoZero"/>
        <c:crossBetween val="between"/>
        <c:majorUnit val="5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elayed exp data'!$G$20</c:f>
              <c:strCache>
                <c:ptCount val="1"/>
                <c:pt idx="0">
                  <c:v>Mean</c:v>
                </c:pt>
              </c:strCache>
            </c:strRef>
          </c:tx>
          <c:spPr>
            <a:noFill/>
            <a:ln w="19050"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 w="1905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52B7-42C0-B009-4FBD8CDB8B9F}"/>
              </c:ext>
            </c:extLst>
          </c:dPt>
          <c:errBars>
            <c:errBarType val="plus"/>
            <c:errValType val="cust"/>
            <c:noEndCap val="0"/>
            <c:plus>
              <c:numRef>
                <c:f>'Delayed exp data'!$H$21:$I$21</c:f>
                <c:numCache>
                  <c:formatCode>General</c:formatCode>
                  <c:ptCount val="2"/>
                  <c:pt idx="0">
                    <c:v>8.2143892333021604</c:v>
                  </c:pt>
                  <c:pt idx="1">
                    <c:v>7.2899147555274704</c:v>
                  </c:pt>
                </c:numCache>
              </c:numRef>
            </c:plus>
            <c:minus>
              <c:numRef>
                <c:f>'Delayed exp data'!$H$21:$I$21</c:f>
                <c:numCache>
                  <c:formatCode>General</c:formatCode>
                  <c:ptCount val="2"/>
                  <c:pt idx="0">
                    <c:v>8.2143892333021604</c:v>
                  </c:pt>
                  <c:pt idx="1">
                    <c:v>7.2899147555274704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'Delayed exp data'!$H$19:$I$19</c:f>
              <c:strCache>
                <c:ptCount val="2"/>
                <c:pt idx="0">
                  <c:v>Baseline</c:v>
                </c:pt>
                <c:pt idx="1">
                  <c:v>Delayed</c:v>
                </c:pt>
              </c:strCache>
            </c:strRef>
          </c:cat>
          <c:val>
            <c:numRef>
              <c:f>'Delayed exp data'!$H$20:$I$20</c:f>
              <c:numCache>
                <c:formatCode>0.0_ </c:formatCode>
                <c:ptCount val="2"/>
                <c:pt idx="0">
                  <c:v>121.14285714285714</c:v>
                </c:pt>
                <c:pt idx="1">
                  <c:v>122.857142857142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2B7-42C0-B009-4FBD8CDB8B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386368"/>
        <c:axId val="153515136"/>
      </c:barChart>
      <c:catAx>
        <c:axId val="15338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>
                <a:alpha val="99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515136"/>
        <c:crosses val="autoZero"/>
        <c:auto val="1"/>
        <c:lblAlgn val="ctr"/>
        <c:lblOffset val="100"/>
        <c:noMultiLvlLbl val="0"/>
      </c:catAx>
      <c:valAx>
        <c:axId val="153515136"/>
        <c:scaling>
          <c:orientation val="minMax"/>
          <c:max val="20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386368"/>
        <c:crosses val="autoZero"/>
        <c:crossBetween val="between"/>
        <c:majorUnit val="5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elayed exp data'!$K$20</c:f>
              <c:strCache>
                <c:ptCount val="1"/>
                <c:pt idx="0">
                  <c:v>Mean</c:v>
                </c:pt>
              </c:strCache>
            </c:strRef>
          </c:tx>
          <c:spPr>
            <a:noFill/>
            <a:ln w="19050"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 w="1905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6B2D-4C81-952E-064369E01767}"/>
              </c:ext>
            </c:extLst>
          </c:dPt>
          <c:errBars>
            <c:errBarType val="plus"/>
            <c:errValType val="cust"/>
            <c:noEndCap val="0"/>
            <c:plus>
              <c:numRef>
                <c:f>'Delayed exp data'!$L$21:$M$21</c:f>
                <c:numCache>
                  <c:formatCode>General</c:formatCode>
                  <c:ptCount val="2"/>
                  <c:pt idx="0">
                    <c:v>5.259911279353167</c:v>
                  </c:pt>
                  <c:pt idx="1">
                    <c:v>4.1576092031014991</c:v>
                  </c:pt>
                </c:numCache>
              </c:numRef>
            </c:plus>
            <c:minus>
              <c:numRef>
                <c:f>'Delayed exp data'!$L$21:$M$21</c:f>
                <c:numCache>
                  <c:formatCode>General</c:formatCode>
                  <c:ptCount val="2"/>
                  <c:pt idx="0">
                    <c:v>5.259911279353167</c:v>
                  </c:pt>
                  <c:pt idx="1">
                    <c:v>4.1576092031014991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'Delayed exp data'!$L$19:$M$19</c:f>
              <c:strCache>
                <c:ptCount val="2"/>
                <c:pt idx="0">
                  <c:v>Baseline</c:v>
                </c:pt>
                <c:pt idx="1">
                  <c:v>Delayed</c:v>
                </c:pt>
              </c:strCache>
            </c:strRef>
          </c:cat>
          <c:val>
            <c:numRef>
              <c:f>'Delayed exp data'!$L$20:$M$20</c:f>
              <c:numCache>
                <c:formatCode>0.0_ </c:formatCode>
                <c:ptCount val="2"/>
                <c:pt idx="0">
                  <c:v>107</c:v>
                </c:pt>
                <c:pt idx="1">
                  <c:v>107.571428571428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B2D-4C81-952E-064369E017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386368"/>
        <c:axId val="153515136"/>
      </c:barChart>
      <c:catAx>
        <c:axId val="15338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>
                <a:alpha val="99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515136"/>
        <c:crosses val="autoZero"/>
        <c:auto val="1"/>
        <c:lblAlgn val="ctr"/>
        <c:lblOffset val="100"/>
        <c:noMultiLvlLbl val="0"/>
      </c:catAx>
      <c:valAx>
        <c:axId val="153515136"/>
        <c:scaling>
          <c:orientation val="minMax"/>
          <c:max val="20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386368"/>
        <c:crosses val="autoZero"/>
        <c:crossBetween val="between"/>
        <c:majorUnit val="5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elayed exp data'!$O$20</c:f>
              <c:strCache>
                <c:ptCount val="1"/>
                <c:pt idx="0">
                  <c:v>Mean</c:v>
                </c:pt>
              </c:strCache>
            </c:strRef>
          </c:tx>
          <c:spPr>
            <a:noFill/>
            <a:ln w="19050"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 w="1905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A31B-4228-BCD1-BF0D56BD7EB9}"/>
              </c:ext>
            </c:extLst>
          </c:dPt>
          <c:errBars>
            <c:errBarType val="plus"/>
            <c:errValType val="cust"/>
            <c:noEndCap val="0"/>
            <c:plus>
              <c:numRef>
                <c:f>'Delayed exp data'!$P$21:$Q$21</c:f>
                <c:numCache>
                  <c:formatCode>General</c:formatCode>
                  <c:ptCount val="2"/>
                  <c:pt idx="0">
                    <c:v>10.46308704332476</c:v>
                  </c:pt>
                  <c:pt idx="1">
                    <c:v>7.9372539331937721</c:v>
                  </c:pt>
                </c:numCache>
              </c:numRef>
            </c:plus>
            <c:minus>
              <c:numRef>
                <c:f>'Delayed exp data'!$P$21:$Q$21</c:f>
                <c:numCache>
                  <c:formatCode>General</c:formatCode>
                  <c:ptCount val="2"/>
                  <c:pt idx="0">
                    <c:v>10.46308704332476</c:v>
                  </c:pt>
                  <c:pt idx="1">
                    <c:v>7.9372539331937721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'Delayed exp data'!$P$19:$Q$19</c:f>
              <c:strCache>
                <c:ptCount val="2"/>
                <c:pt idx="0">
                  <c:v>Baseline</c:v>
                </c:pt>
                <c:pt idx="1">
                  <c:v>Delayed</c:v>
                </c:pt>
              </c:strCache>
            </c:strRef>
          </c:cat>
          <c:val>
            <c:numRef>
              <c:f>'Delayed exp data'!$P$20:$Q$20</c:f>
              <c:numCache>
                <c:formatCode>0.0_ </c:formatCode>
                <c:ptCount val="2"/>
                <c:pt idx="0">
                  <c:v>138.85714285714286</c:v>
                </c:pt>
                <c:pt idx="1">
                  <c:v>1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31B-4228-BCD1-BF0D56BD7E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386368"/>
        <c:axId val="153515136"/>
      </c:barChart>
      <c:catAx>
        <c:axId val="15338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>
                <a:alpha val="99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515136"/>
        <c:crosses val="autoZero"/>
        <c:auto val="1"/>
        <c:lblAlgn val="ctr"/>
        <c:lblOffset val="100"/>
        <c:noMultiLvlLbl val="0"/>
      </c:catAx>
      <c:valAx>
        <c:axId val="153515136"/>
        <c:scaling>
          <c:orientation val="minMax"/>
          <c:max val="20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386368"/>
        <c:crosses val="autoZero"/>
        <c:crossBetween val="between"/>
        <c:majorUnit val="5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elayed exp data'!$S$20</c:f>
              <c:strCache>
                <c:ptCount val="1"/>
                <c:pt idx="0">
                  <c:v>Mean</c:v>
                </c:pt>
              </c:strCache>
            </c:strRef>
          </c:tx>
          <c:spPr>
            <a:noFill/>
            <a:ln w="19050"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 w="1905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B3FA-4918-8E4A-AA4077899F6E}"/>
              </c:ext>
            </c:extLst>
          </c:dPt>
          <c:errBars>
            <c:errBarType val="plus"/>
            <c:errValType val="cust"/>
            <c:noEndCap val="0"/>
            <c:plus>
              <c:numRef>
                <c:f>'Delayed exp data'!$T$21:$U$21</c:f>
                <c:numCache>
                  <c:formatCode>General</c:formatCode>
                  <c:ptCount val="2"/>
                  <c:pt idx="0">
                    <c:v>4.2983939414844787</c:v>
                  </c:pt>
                  <c:pt idx="1">
                    <c:v>2.9920529661723823</c:v>
                  </c:pt>
                </c:numCache>
              </c:numRef>
            </c:plus>
            <c:minus>
              <c:numRef>
                <c:f>'Delayed exp data'!$T$21:$U$21</c:f>
                <c:numCache>
                  <c:formatCode>General</c:formatCode>
                  <c:ptCount val="2"/>
                  <c:pt idx="0">
                    <c:v>4.2983939414844787</c:v>
                  </c:pt>
                  <c:pt idx="1">
                    <c:v>2.9920529661723823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'Delayed exp data'!$T$19:$U$19</c:f>
              <c:strCache>
                <c:ptCount val="2"/>
                <c:pt idx="0">
                  <c:v>Baseline</c:v>
                </c:pt>
                <c:pt idx="1">
                  <c:v>Delayed</c:v>
                </c:pt>
              </c:strCache>
            </c:strRef>
          </c:cat>
          <c:val>
            <c:numRef>
              <c:f>'Delayed exp data'!$T$20:$U$20</c:f>
              <c:numCache>
                <c:formatCode>0.0_ </c:formatCode>
                <c:ptCount val="2"/>
                <c:pt idx="0">
                  <c:v>119.85714285714286</c:v>
                </c:pt>
                <c:pt idx="1">
                  <c:v>119.42857142857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3FA-4918-8E4A-AA4077899F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386368"/>
        <c:axId val="153515136"/>
      </c:barChart>
      <c:catAx>
        <c:axId val="15338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>
                <a:alpha val="99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515136"/>
        <c:crosses val="autoZero"/>
        <c:auto val="1"/>
        <c:lblAlgn val="ctr"/>
        <c:lblOffset val="100"/>
        <c:noMultiLvlLbl val="0"/>
      </c:catAx>
      <c:valAx>
        <c:axId val="153515136"/>
        <c:scaling>
          <c:orientation val="minMax"/>
          <c:max val="20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386368"/>
        <c:crosses val="autoZero"/>
        <c:crossBetween val="between"/>
        <c:majorUnit val="5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elayed exp data'!$C$36</c:f>
              <c:strCache>
                <c:ptCount val="1"/>
                <c:pt idx="0">
                  <c:v>Mean</c:v>
                </c:pt>
              </c:strCache>
            </c:strRef>
          </c:tx>
          <c:spPr>
            <a:noFill/>
            <a:ln w="19050"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 w="1905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ED16-48E7-B146-DE5C7018B8A1}"/>
              </c:ext>
            </c:extLst>
          </c:dPt>
          <c:errBars>
            <c:errBarType val="plus"/>
            <c:errValType val="cust"/>
            <c:noEndCap val="0"/>
            <c:plus>
              <c:numRef>
                <c:f>'Delayed exp data'!$D$37:$E$37</c:f>
                <c:numCache>
                  <c:formatCode>General</c:formatCode>
                  <c:ptCount val="2"/>
                  <c:pt idx="0">
                    <c:v>6.5769911736831119</c:v>
                  </c:pt>
                  <c:pt idx="1">
                    <c:v>5.6527285315539189</c:v>
                  </c:pt>
                </c:numCache>
              </c:numRef>
            </c:plus>
            <c:minus>
              <c:numRef>
                <c:f>'Delayed exp data'!$D$37:$E$37</c:f>
                <c:numCache>
                  <c:formatCode>General</c:formatCode>
                  <c:ptCount val="2"/>
                  <c:pt idx="0">
                    <c:v>6.5769911736831119</c:v>
                  </c:pt>
                  <c:pt idx="1">
                    <c:v>5.6527285315539189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'Delayed exp data'!$D$35:$E$35</c:f>
              <c:strCache>
                <c:ptCount val="2"/>
                <c:pt idx="0">
                  <c:v>Baseline</c:v>
                </c:pt>
                <c:pt idx="1">
                  <c:v>Delayed</c:v>
                </c:pt>
              </c:strCache>
            </c:strRef>
          </c:cat>
          <c:val>
            <c:numRef>
              <c:f>'Delayed exp data'!$D$36:$E$36</c:f>
              <c:numCache>
                <c:formatCode>0.0_ </c:formatCode>
                <c:ptCount val="2"/>
                <c:pt idx="0">
                  <c:v>81.14870039682539</c:v>
                </c:pt>
                <c:pt idx="1">
                  <c:v>82.6912506764069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D16-48E7-B146-DE5C7018B8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386368"/>
        <c:axId val="153515136"/>
      </c:barChart>
      <c:catAx>
        <c:axId val="15338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>
                <a:alpha val="99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515136"/>
        <c:crosses val="autoZero"/>
        <c:auto val="1"/>
        <c:lblAlgn val="ctr"/>
        <c:lblOffset val="100"/>
        <c:noMultiLvlLbl val="0"/>
      </c:catAx>
      <c:valAx>
        <c:axId val="153515136"/>
        <c:scaling>
          <c:orientation val="minMax"/>
          <c:max val="12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386368"/>
        <c:crosses val="autoZero"/>
        <c:crossBetween val="between"/>
        <c:majorUnit val="2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P data'!$G$20</c:f>
              <c:strCache>
                <c:ptCount val="1"/>
                <c:pt idx="0">
                  <c:v>Mean</c:v>
                </c:pt>
              </c:strCache>
            </c:strRef>
          </c:tx>
          <c:spPr>
            <a:noFill/>
            <a:ln w="19050"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 w="1905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4-CB7B-465D-8A9E-0DDAA5A92B82}"/>
              </c:ext>
            </c:extLst>
          </c:dPt>
          <c:errBars>
            <c:errBarType val="plus"/>
            <c:errValType val="cust"/>
            <c:noEndCap val="0"/>
            <c:plus>
              <c:numRef>
                <c:f>'EP data'!$H$21:$I$21</c:f>
                <c:numCache>
                  <c:formatCode>General</c:formatCode>
                  <c:ptCount val="2"/>
                  <c:pt idx="0">
                    <c:v>8.5346739446014759</c:v>
                  </c:pt>
                  <c:pt idx="1">
                    <c:v>5.4732114846809967</c:v>
                  </c:pt>
                </c:numCache>
              </c:numRef>
            </c:plus>
            <c:minus>
              <c:numRef>
                <c:f>'EP data'!$H$21:$I$21</c:f>
                <c:numCache>
                  <c:formatCode>General</c:formatCode>
                  <c:ptCount val="2"/>
                  <c:pt idx="0">
                    <c:v>8.5346739446014759</c:v>
                  </c:pt>
                  <c:pt idx="1">
                    <c:v>5.4732114846809967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'EP data'!$H$19:$I$19</c:f>
              <c:strCache>
                <c:ptCount val="2"/>
                <c:pt idx="0">
                  <c:v>Baseline</c:v>
                </c:pt>
                <c:pt idx="1">
                  <c:v>Vericiquat</c:v>
                </c:pt>
              </c:strCache>
            </c:strRef>
          </c:cat>
          <c:val>
            <c:numRef>
              <c:f>'EP data'!$H$20:$I$20</c:f>
              <c:numCache>
                <c:formatCode>0.0_ </c:formatCode>
                <c:ptCount val="2"/>
                <c:pt idx="0">
                  <c:v>123.07142857142857</c:v>
                </c:pt>
                <c:pt idx="1">
                  <c:v>132.571428571428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B7B-465D-8A9E-0DDAA5A92B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386368"/>
        <c:axId val="153515136"/>
      </c:barChart>
      <c:catAx>
        <c:axId val="15338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>
                <a:alpha val="99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515136"/>
        <c:crosses val="autoZero"/>
        <c:auto val="1"/>
        <c:lblAlgn val="ctr"/>
        <c:lblOffset val="100"/>
        <c:noMultiLvlLbl val="0"/>
      </c:catAx>
      <c:valAx>
        <c:axId val="153515136"/>
        <c:scaling>
          <c:orientation val="minMax"/>
          <c:max val="20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386368"/>
        <c:crosses val="autoZero"/>
        <c:crossBetween val="between"/>
        <c:majorUnit val="5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elayed exp data'!$G$36</c:f>
              <c:strCache>
                <c:ptCount val="1"/>
                <c:pt idx="0">
                  <c:v>Mean</c:v>
                </c:pt>
              </c:strCache>
            </c:strRef>
          </c:tx>
          <c:spPr>
            <a:noFill/>
            <a:ln w="19050"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 w="1905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5BCF-486B-B6E7-B4693A86243C}"/>
              </c:ext>
            </c:extLst>
          </c:dPt>
          <c:errBars>
            <c:errBarType val="plus"/>
            <c:errValType val="cust"/>
            <c:noEndCap val="0"/>
            <c:plus>
              <c:numRef>
                <c:f>'Delayed exp data'!$H$37:$I$37</c:f>
                <c:numCache>
                  <c:formatCode>General</c:formatCode>
                  <c:ptCount val="2"/>
                  <c:pt idx="0">
                    <c:v>8.648100921995308</c:v>
                  </c:pt>
                  <c:pt idx="1">
                    <c:v>6.4691755596378515</c:v>
                  </c:pt>
                </c:numCache>
              </c:numRef>
            </c:plus>
            <c:minus>
              <c:numRef>
                <c:f>'Delayed exp data'!$H$37:$I$37</c:f>
                <c:numCache>
                  <c:formatCode>General</c:formatCode>
                  <c:ptCount val="2"/>
                  <c:pt idx="0">
                    <c:v>8.648100921995308</c:v>
                  </c:pt>
                  <c:pt idx="1">
                    <c:v>6.4691755596378515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'Delayed exp data'!$H$35:$I$35</c:f>
              <c:strCache>
                <c:ptCount val="2"/>
                <c:pt idx="0">
                  <c:v>Baseline</c:v>
                </c:pt>
                <c:pt idx="1">
                  <c:v>Delayed</c:v>
                </c:pt>
              </c:strCache>
            </c:strRef>
          </c:cat>
          <c:val>
            <c:numRef>
              <c:f>'Delayed exp data'!$H$36:$I$36</c:f>
              <c:numCache>
                <c:formatCode>0.0_ </c:formatCode>
                <c:ptCount val="2"/>
                <c:pt idx="0">
                  <c:v>79.793896329365083</c:v>
                </c:pt>
                <c:pt idx="1">
                  <c:v>80.1690079365079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BCF-486B-B6E7-B4693A8624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386368"/>
        <c:axId val="153515136"/>
      </c:barChart>
      <c:catAx>
        <c:axId val="15338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>
                <a:alpha val="99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515136"/>
        <c:crosses val="autoZero"/>
        <c:auto val="1"/>
        <c:lblAlgn val="ctr"/>
        <c:lblOffset val="100"/>
        <c:noMultiLvlLbl val="0"/>
      </c:catAx>
      <c:valAx>
        <c:axId val="153515136"/>
        <c:scaling>
          <c:orientation val="minMax"/>
          <c:max val="12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386368"/>
        <c:crosses val="autoZero"/>
        <c:crossBetween val="between"/>
        <c:majorUnit val="2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elayed exp data'!$K$36</c:f>
              <c:strCache>
                <c:ptCount val="1"/>
                <c:pt idx="0">
                  <c:v>Mean</c:v>
                </c:pt>
              </c:strCache>
            </c:strRef>
          </c:tx>
          <c:spPr>
            <a:noFill/>
            <a:ln w="19050"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 w="1905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89D9-4169-82C6-054D056EAA66}"/>
              </c:ext>
            </c:extLst>
          </c:dPt>
          <c:errBars>
            <c:errBarType val="plus"/>
            <c:errValType val="cust"/>
            <c:noEndCap val="0"/>
            <c:plus>
              <c:numRef>
                <c:f>'Delayed exp data'!$L$37:$M$37</c:f>
                <c:numCache>
                  <c:formatCode>General</c:formatCode>
                  <c:ptCount val="2"/>
                  <c:pt idx="0">
                    <c:v>11.547005383792516</c:v>
                  </c:pt>
                  <c:pt idx="1">
                    <c:v>13.451854182690985</c:v>
                  </c:pt>
                </c:numCache>
              </c:numRef>
            </c:plus>
            <c:minus>
              <c:numRef>
                <c:f>'Delayed exp data'!$L$37:$M$37</c:f>
                <c:numCache>
                  <c:formatCode>General</c:formatCode>
                  <c:ptCount val="2"/>
                  <c:pt idx="0">
                    <c:v>11.547005383792516</c:v>
                  </c:pt>
                  <c:pt idx="1">
                    <c:v>13.451854182690985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'Delayed exp data'!$L$35:$M$35</c:f>
              <c:strCache>
                <c:ptCount val="2"/>
                <c:pt idx="0">
                  <c:v>Baseline</c:v>
                </c:pt>
                <c:pt idx="1">
                  <c:v>Delayed</c:v>
                </c:pt>
              </c:strCache>
            </c:strRef>
          </c:cat>
          <c:val>
            <c:numRef>
              <c:f>'Delayed exp data'!$L$36:$M$36</c:f>
              <c:numCache>
                <c:formatCode>0.0_ </c:formatCode>
                <c:ptCount val="2"/>
                <c:pt idx="0">
                  <c:v>130</c:v>
                </c:pt>
                <c:pt idx="1">
                  <c:v>128.571428571428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9D9-4169-82C6-054D056EAA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386368"/>
        <c:axId val="153515136"/>
      </c:barChart>
      <c:catAx>
        <c:axId val="15338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>
                <a:alpha val="99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515136"/>
        <c:crosses val="autoZero"/>
        <c:auto val="1"/>
        <c:lblAlgn val="ctr"/>
        <c:lblOffset val="100"/>
        <c:noMultiLvlLbl val="0"/>
      </c:catAx>
      <c:valAx>
        <c:axId val="153515136"/>
        <c:scaling>
          <c:orientation val="minMax"/>
          <c:max val="20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386368"/>
        <c:crosses val="autoZero"/>
        <c:crossBetween val="between"/>
        <c:majorUnit val="5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elayed exp data'!$S$20</c:f>
              <c:strCache>
                <c:ptCount val="1"/>
                <c:pt idx="0">
                  <c:v>Mean</c:v>
                </c:pt>
              </c:strCache>
            </c:strRef>
          </c:tx>
          <c:spPr>
            <a:noFill/>
            <a:ln w="19050"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 w="1905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E58A-437B-AF78-3BAC16426BAD}"/>
              </c:ext>
            </c:extLst>
          </c:dPt>
          <c:errBars>
            <c:errBarType val="plus"/>
            <c:errValType val="fixedVal"/>
            <c:noEndCap val="0"/>
            <c:val val="5"/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'Delayed exp data'!$T$19:$U$19</c:f>
              <c:strCache>
                <c:ptCount val="2"/>
                <c:pt idx="0">
                  <c:v>Baseline</c:v>
                </c:pt>
                <c:pt idx="1">
                  <c:v>Delayed</c:v>
                </c:pt>
              </c:strCache>
            </c:strRef>
          </c:cat>
          <c:val>
            <c:numRef>
              <c:f>'Delayed exp data'!$X$20:$Y$20</c:f>
              <c:numCache>
                <c:formatCode>0.0_ </c:formatCode>
                <c:ptCount val="2"/>
                <c:pt idx="0">
                  <c:v>49.375428571428579</c:v>
                </c:pt>
                <c:pt idx="1">
                  <c:v>49.8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58A-437B-AF78-3BAC16426B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386368"/>
        <c:axId val="153515136"/>
      </c:barChart>
      <c:catAx>
        <c:axId val="15338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>
                <a:alpha val="99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515136"/>
        <c:crosses val="autoZero"/>
        <c:auto val="1"/>
        <c:lblAlgn val="ctr"/>
        <c:lblOffset val="100"/>
        <c:noMultiLvlLbl val="0"/>
      </c:catAx>
      <c:valAx>
        <c:axId val="153515136"/>
        <c:scaling>
          <c:orientation val="minMax"/>
          <c:max val="8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386368"/>
        <c:crosses val="autoZero"/>
        <c:crossBetween val="between"/>
        <c:majorUnit val="2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Repeat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Repeat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'Delayed exp data'!$T$19:$U$19</c:f>
              <c:strCache>
                <c:ptCount val="2"/>
                <c:pt idx="0">
                  <c:v>Baseline</c:v>
                </c:pt>
                <c:pt idx="1">
                  <c:v>Delayed</c:v>
                </c:pt>
              </c:strCache>
            </c:strRef>
          </c:cat>
          <c:val>
            <c:numRef>
              <c:f>Repeat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Repeat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2-0030-4249-A184-1DCA0B25C4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386368"/>
        <c:axId val="153515136"/>
      </c:barChart>
      <c:catAx>
        <c:axId val="15338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>
                <a:alpha val="99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515136"/>
        <c:crosses val="autoZero"/>
        <c:auto val="1"/>
        <c:lblAlgn val="ctr"/>
        <c:lblOffset val="100"/>
        <c:noMultiLvlLbl val="0"/>
      </c:catAx>
      <c:valAx>
        <c:axId val="153515136"/>
        <c:scaling>
          <c:orientation val="minMax"/>
          <c:max val="1.5"/>
          <c:min val="0"/>
        </c:scaling>
        <c:delete val="0"/>
        <c:axPos val="l"/>
        <c:numFmt formatCode="#,##0.0_);[Red]\(#,##0.0\)" sourceLinked="0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386368"/>
        <c:crosses val="autoZero"/>
        <c:crossBetween val="between"/>
        <c:majorUnit val="0.5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P data'!$K$20</c:f>
              <c:strCache>
                <c:ptCount val="1"/>
                <c:pt idx="0">
                  <c:v>Mean</c:v>
                </c:pt>
              </c:strCache>
            </c:strRef>
          </c:tx>
          <c:spPr>
            <a:noFill/>
            <a:ln w="19050"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 w="1905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4-CB7B-465D-8A9E-0DDAA5A92B82}"/>
              </c:ext>
            </c:extLst>
          </c:dPt>
          <c:errBars>
            <c:errBarType val="plus"/>
            <c:errValType val="cust"/>
            <c:noEndCap val="0"/>
            <c:plus>
              <c:numRef>
                <c:f>'EP data'!$L$21:$M$21</c:f>
                <c:numCache>
                  <c:formatCode>General</c:formatCode>
                  <c:ptCount val="2"/>
                  <c:pt idx="0">
                    <c:v>5.4490648456691808</c:v>
                  </c:pt>
                  <c:pt idx="1">
                    <c:v>6.0660286264328906</c:v>
                  </c:pt>
                </c:numCache>
              </c:numRef>
            </c:plus>
            <c:minus>
              <c:numRef>
                <c:f>'EP data'!$L$21:$M$21</c:f>
                <c:numCache>
                  <c:formatCode>General</c:formatCode>
                  <c:ptCount val="2"/>
                  <c:pt idx="0">
                    <c:v>5.4490648456691808</c:v>
                  </c:pt>
                  <c:pt idx="1">
                    <c:v>6.0660286264328906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'EP data'!$L$19:$M$19</c:f>
              <c:strCache>
                <c:ptCount val="2"/>
                <c:pt idx="0">
                  <c:v>Baseline</c:v>
                </c:pt>
                <c:pt idx="1">
                  <c:v>Vericiquat</c:v>
                </c:pt>
              </c:strCache>
            </c:strRef>
          </c:cat>
          <c:val>
            <c:numRef>
              <c:f>'EP data'!$L$20:$M$20</c:f>
              <c:numCache>
                <c:formatCode>0.0_ </c:formatCode>
                <c:ptCount val="2"/>
                <c:pt idx="0">
                  <c:v>107</c:v>
                </c:pt>
                <c:pt idx="1">
                  <c:v>117.214285714285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B7B-465D-8A9E-0DDAA5A92B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386368"/>
        <c:axId val="153515136"/>
      </c:barChart>
      <c:catAx>
        <c:axId val="15338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>
                <a:alpha val="99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515136"/>
        <c:crosses val="autoZero"/>
        <c:auto val="1"/>
        <c:lblAlgn val="ctr"/>
        <c:lblOffset val="100"/>
        <c:noMultiLvlLbl val="0"/>
      </c:catAx>
      <c:valAx>
        <c:axId val="153515136"/>
        <c:scaling>
          <c:orientation val="minMax"/>
          <c:max val="20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386368"/>
        <c:crosses val="autoZero"/>
        <c:crossBetween val="between"/>
        <c:majorUnit val="5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P data'!$O$20</c:f>
              <c:strCache>
                <c:ptCount val="1"/>
                <c:pt idx="0">
                  <c:v>Mean</c:v>
                </c:pt>
              </c:strCache>
            </c:strRef>
          </c:tx>
          <c:spPr>
            <a:noFill/>
            <a:ln w="19050"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 w="1905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4-CB7B-465D-8A9E-0DDAA5A92B82}"/>
              </c:ext>
            </c:extLst>
          </c:dPt>
          <c:errBars>
            <c:errBarType val="plus"/>
            <c:errValType val="cust"/>
            <c:noEndCap val="0"/>
            <c:plus>
              <c:numRef>
                <c:f>'EP data'!$P$21:$Q$21</c:f>
                <c:numCache>
                  <c:formatCode>General</c:formatCode>
                  <c:ptCount val="2"/>
                  <c:pt idx="0">
                    <c:v>9.6271137253757768</c:v>
                  </c:pt>
                  <c:pt idx="1">
                    <c:v>9.4438770209492464</c:v>
                  </c:pt>
                </c:numCache>
              </c:numRef>
            </c:plus>
            <c:minus>
              <c:numRef>
                <c:f>'EP data'!$P$21:$Q$21</c:f>
                <c:numCache>
                  <c:formatCode>General</c:formatCode>
                  <c:ptCount val="2"/>
                  <c:pt idx="0">
                    <c:v>9.6271137253757768</c:v>
                  </c:pt>
                  <c:pt idx="1">
                    <c:v>9.4438770209492464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'EP data'!$P$19:$Q$19</c:f>
              <c:strCache>
                <c:ptCount val="2"/>
                <c:pt idx="0">
                  <c:v>Baseline</c:v>
                </c:pt>
                <c:pt idx="1">
                  <c:v>Vericiquat</c:v>
                </c:pt>
              </c:strCache>
            </c:strRef>
          </c:cat>
          <c:val>
            <c:numRef>
              <c:f>'EP data'!$P$20:$Q$20</c:f>
              <c:numCache>
                <c:formatCode>0.0_ </c:formatCode>
                <c:ptCount val="2"/>
                <c:pt idx="0">
                  <c:v>142.28571428571428</c:v>
                </c:pt>
                <c:pt idx="1">
                  <c:v>142.428571428571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B7B-465D-8A9E-0DDAA5A92B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386368"/>
        <c:axId val="153515136"/>
      </c:barChart>
      <c:catAx>
        <c:axId val="15338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>
                <a:alpha val="99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515136"/>
        <c:crosses val="autoZero"/>
        <c:auto val="1"/>
        <c:lblAlgn val="ctr"/>
        <c:lblOffset val="100"/>
        <c:noMultiLvlLbl val="0"/>
      </c:catAx>
      <c:valAx>
        <c:axId val="153515136"/>
        <c:scaling>
          <c:orientation val="minMax"/>
          <c:max val="20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386368"/>
        <c:crosses val="autoZero"/>
        <c:crossBetween val="between"/>
        <c:majorUnit val="5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P data'!$S$20</c:f>
              <c:strCache>
                <c:ptCount val="1"/>
                <c:pt idx="0">
                  <c:v>Mean</c:v>
                </c:pt>
              </c:strCache>
            </c:strRef>
          </c:tx>
          <c:spPr>
            <a:noFill/>
            <a:ln w="19050"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 w="1905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4-CB7B-465D-8A9E-0DDAA5A92B82}"/>
              </c:ext>
            </c:extLst>
          </c:dPt>
          <c:errBars>
            <c:errBarType val="plus"/>
            <c:errValType val="cust"/>
            <c:noEndCap val="0"/>
            <c:plus>
              <c:numRef>
                <c:f>'EP data'!$T$21:$U$21</c:f>
                <c:numCache>
                  <c:formatCode>General</c:formatCode>
                  <c:ptCount val="2"/>
                  <c:pt idx="0">
                    <c:v>4.2277211797404961</c:v>
                  </c:pt>
                  <c:pt idx="1">
                    <c:v>4.1217727968692053</c:v>
                  </c:pt>
                </c:numCache>
              </c:numRef>
            </c:plus>
            <c:minus>
              <c:numRef>
                <c:f>'EP data'!$T$21:$U$21</c:f>
                <c:numCache>
                  <c:formatCode>General</c:formatCode>
                  <c:ptCount val="2"/>
                  <c:pt idx="0">
                    <c:v>4.2277211797404961</c:v>
                  </c:pt>
                  <c:pt idx="1">
                    <c:v>4.1217727968692053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'EP data'!$T$19:$U$19</c:f>
              <c:strCache>
                <c:ptCount val="2"/>
                <c:pt idx="0">
                  <c:v>Baseline</c:v>
                </c:pt>
                <c:pt idx="1">
                  <c:v>Vericiquat</c:v>
                </c:pt>
              </c:strCache>
            </c:strRef>
          </c:cat>
          <c:val>
            <c:numRef>
              <c:f>'EP data'!$T$20:$U$20</c:f>
              <c:numCache>
                <c:formatCode>0.0_ </c:formatCode>
                <c:ptCount val="2"/>
                <c:pt idx="0">
                  <c:v>119.78571428571429</c:v>
                </c:pt>
                <c:pt idx="1">
                  <c:v>122.28571428571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B7B-465D-8A9E-0DDAA5A92B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386368"/>
        <c:axId val="153515136"/>
      </c:barChart>
      <c:catAx>
        <c:axId val="15338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>
                <a:alpha val="99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515136"/>
        <c:crosses val="autoZero"/>
        <c:auto val="1"/>
        <c:lblAlgn val="ctr"/>
        <c:lblOffset val="100"/>
        <c:noMultiLvlLbl val="0"/>
      </c:catAx>
      <c:valAx>
        <c:axId val="153515136"/>
        <c:scaling>
          <c:orientation val="minMax"/>
          <c:max val="20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386368"/>
        <c:crosses val="autoZero"/>
        <c:crossBetween val="between"/>
        <c:majorUnit val="5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P data'!$C$36</c:f>
              <c:strCache>
                <c:ptCount val="1"/>
                <c:pt idx="0">
                  <c:v>Mean</c:v>
                </c:pt>
              </c:strCache>
            </c:strRef>
          </c:tx>
          <c:spPr>
            <a:noFill/>
            <a:ln w="19050"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 w="1905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4-CB7B-465D-8A9E-0DDAA5A92B82}"/>
              </c:ext>
            </c:extLst>
          </c:dPt>
          <c:errBars>
            <c:errBarType val="plus"/>
            <c:errValType val="cust"/>
            <c:noEndCap val="0"/>
            <c:plus>
              <c:numRef>
                <c:f>'EP data'!$D$37:$E$37</c:f>
                <c:numCache>
                  <c:formatCode>General</c:formatCode>
                  <c:ptCount val="2"/>
                  <c:pt idx="0">
                    <c:v>11.743923296251534</c:v>
                  </c:pt>
                  <c:pt idx="1">
                    <c:v>11.473334587726102</c:v>
                  </c:pt>
                </c:numCache>
              </c:numRef>
            </c:plus>
            <c:minus>
              <c:numRef>
                <c:f>'EP data'!$D$37:$E$37</c:f>
                <c:numCache>
                  <c:formatCode>General</c:formatCode>
                  <c:ptCount val="2"/>
                  <c:pt idx="0">
                    <c:v>11.743923296251534</c:v>
                  </c:pt>
                  <c:pt idx="1">
                    <c:v>11.473334587726102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'EP data'!$D$35:$E$35</c:f>
              <c:strCache>
                <c:ptCount val="2"/>
                <c:pt idx="0">
                  <c:v>Baseline</c:v>
                </c:pt>
                <c:pt idx="1">
                  <c:v>Vericiquat</c:v>
                </c:pt>
              </c:strCache>
            </c:strRef>
          </c:cat>
          <c:val>
            <c:numRef>
              <c:f>'EP data'!$D$36:$E$36</c:f>
              <c:numCache>
                <c:formatCode>0.0_ </c:formatCode>
                <c:ptCount val="2"/>
                <c:pt idx="0">
                  <c:v>75.823986697330454</c:v>
                </c:pt>
                <c:pt idx="1">
                  <c:v>73.125255365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B7B-465D-8A9E-0DDAA5A92B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386368"/>
        <c:axId val="153515136"/>
      </c:barChart>
      <c:catAx>
        <c:axId val="15338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>
                <a:alpha val="99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515136"/>
        <c:crosses val="autoZero"/>
        <c:auto val="1"/>
        <c:lblAlgn val="ctr"/>
        <c:lblOffset val="100"/>
        <c:noMultiLvlLbl val="0"/>
      </c:catAx>
      <c:valAx>
        <c:axId val="153515136"/>
        <c:scaling>
          <c:orientation val="minMax"/>
          <c:max val="12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386368"/>
        <c:crosses val="autoZero"/>
        <c:crossBetween val="between"/>
        <c:majorUnit val="2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P data'!$G$36</c:f>
              <c:strCache>
                <c:ptCount val="1"/>
                <c:pt idx="0">
                  <c:v>Mean</c:v>
                </c:pt>
              </c:strCache>
            </c:strRef>
          </c:tx>
          <c:spPr>
            <a:noFill/>
            <a:ln w="19050"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 w="1905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4-CB7B-465D-8A9E-0DDAA5A92B82}"/>
              </c:ext>
            </c:extLst>
          </c:dPt>
          <c:errBars>
            <c:errBarType val="plus"/>
            <c:errValType val="cust"/>
            <c:noEndCap val="0"/>
            <c:plus>
              <c:numRef>
                <c:f>'EP data'!$H$37:$I$37</c:f>
                <c:numCache>
                  <c:formatCode>General</c:formatCode>
                  <c:ptCount val="2"/>
                  <c:pt idx="0">
                    <c:v>12.401599836780285</c:v>
                  </c:pt>
                  <c:pt idx="1">
                    <c:v>11.558737906041731</c:v>
                  </c:pt>
                </c:numCache>
              </c:numRef>
            </c:plus>
            <c:minus>
              <c:numRef>
                <c:f>'EP data'!$H$37:$I$37</c:f>
                <c:numCache>
                  <c:formatCode>General</c:formatCode>
                  <c:ptCount val="2"/>
                  <c:pt idx="0">
                    <c:v>12.401599836780285</c:v>
                  </c:pt>
                  <c:pt idx="1">
                    <c:v>11.558737906041731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'EP data'!$H$35:$I$35</c:f>
              <c:strCache>
                <c:ptCount val="2"/>
                <c:pt idx="0">
                  <c:v>Baseline</c:v>
                </c:pt>
                <c:pt idx="1">
                  <c:v>Vericiquat</c:v>
                </c:pt>
              </c:strCache>
            </c:strRef>
          </c:cat>
          <c:val>
            <c:numRef>
              <c:f>'EP data'!$H$36:$I$36</c:f>
              <c:numCache>
                <c:formatCode>0.0_ </c:formatCode>
                <c:ptCount val="2"/>
                <c:pt idx="0">
                  <c:v>73.855786628379704</c:v>
                </c:pt>
                <c:pt idx="1">
                  <c:v>70.1803372954722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B7B-465D-8A9E-0DDAA5A92B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386368"/>
        <c:axId val="153515136"/>
      </c:barChart>
      <c:catAx>
        <c:axId val="15338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>
                <a:alpha val="99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515136"/>
        <c:crosses val="autoZero"/>
        <c:auto val="1"/>
        <c:lblAlgn val="ctr"/>
        <c:lblOffset val="100"/>
        <c:noMultiLvlLbl val="0"/>
      </c:catAx>
      <c:valAx>
        <c:axId val="153515136"/>
        <c:scaling>
          <c:orientation val="minMax"/>
          <c:max val="12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386368"/>
        <c:crosses val="autoZero"/>
        <c:crossBetween val="between"/>
        <c:majorUnit val="2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P data'!$K$36</c:f>
              <c:strCache>
                <c:ptCount val="1"/>
                <c:pt idx="0">
                  <c:v>Mean</c:v>
                </c:pt>
              </c:strCache>
            </c:strRef>
          </c:tx>
          <c:spPr>
            <a:noFill/>
            <a:ln w="19050"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 w="1905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4-CB7B-465D-8A9E-0DDAA5A92B82}"/>
              </c:ext>
            </c:extLst>
          </c:dPt>
          <c:errBars>
            <c:errBarType val="plus"/>
            <c:errValType val="cust"/>
            <c:noEndCap val="0"/>
            <c:plus>
              <c:numRef>
                <c:f>'EP data'!$L$37:$M$37</c:f>
                <c:numCache>
                  <c:formatCode>General</c:formatCode>
                  <c:ptCount val="2"/>
                  <c:pt idx="0">
                    <c:v>10.690449676496977</c:v>
                  </c:pt>
                  <c:pt idx="1">
                    <c:v>15.063966175050876</c:v>
                  </c:pt>
                </c:numCache>
              </c:numRef>
            </c:plus>
            <c:minus>
              <c:numRef>
                <c:f>'EP data'!$L$37:$M$37</c:f>
                <c:numCache>
                  <c:formatCode>General</c:formatCode>
                  <c:ptCount val="2"/>
                  <c:pt idx="0">
                    <c:v>10.690449676496977</c:v>
                  </c:pt>
                  <c:pt idx="1">
                    <c:v>15.063966175050876</c:v>
                  </c:pt>
                </c:numCache>
              </c:numRef>
            </c:minus>
            <c:spPr>
              <a:ln w="19050">
                <a:solidFill>
                  <a:sysClr val="windowText" lastClr="000000"/>
                </a:solidFill>
              </a:ln>
            </c:spPr>
          </c:errBars>
          <c:cat>
            <c:strRef>
              <c:f>'EP data'!$L$35:$M$35</c:f>
              <c:strCache>
                <c:ptCount val="2"/>
                <c:pt idx="0">
                  <c:v>Baseline</c:v>
                </c:pt>
                <c:pt idx="1">
                  <c:v>Vericiquat</c:v>
                </c:pt>
              </c:strCache>
            </c:strRef>
          </c:cat>
          <c:val>
            <c:numRef>
              <c:f>'EP data'!$L$36:$M$36</c:f>
              <c:numCache>
                <c:formatCode>0.0_ </c:formatCode>
                <c:ptCount val="2"/>
                <c:pt idx="0">
                  <c:v>127.14285714285714</c:v>
                </c:pt>
                <c:pt idx="1">
                  <c:v>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B7B-465D-8A9E-0DDAA5A92B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386368"/>
        <c:axId val="153515136"/>
      </c:barChart>
      <c:catAx>
        <c:axId val="15338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>
                <a:alpha val="99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515136"/>
        <c:crosses val="autoZero"/>
        <c:auto val="1"/>
        <c:lblAlgn val="ctr"/>
        <c:lblOffset val="100"/>
        <c:noMultiLvlLbl val="0"/>
      </c:catAx>
      <c:valAx>
        <c:axId val="153515136"/>
        <c:scaling>
          <c:orientation val="minMax"/>
          <c:max val="150"/>
          <c:min val="0"/>
        </c:scaling>
        <c:delete val="0"/>
        <c:axPos val="l"/>
        <c:numFmt formatCode="#,##0" sourceLinked="0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386368"/>
        <c:crosses val="autoZero"/>
        <c:crossBetween val="between"/>
        <c:majorUnit val="50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P data'!$O$36</c:f>
              <c:strCache>
                <c:ptCount val="1"/>
                <c:pt idx="0">
                  <c:v>VT-VF%</c:v>
                </c:pt>
              </c:strCache>
            </c:strRef>
          </c:tx>
          <c:spPr>
            <a:noFill/>
            <a:ln w="19050"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ysClr val="windowText" lastClr="000000"/>
              </a:solidFill>
              <a:ln w="19050"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2-F25E-442A-8520-634CCEA29D75}"/>
              </c:ext>
            </c:extLst>
          </c:dPt>
          <c:cat>
            <c:strRef>
              <c:f>'EP data'!$P$35:$Q$35</c:f>
              <c:strCache>
                <c:ptCount val="2"/>
                <c:pt idx="0">
                  <c:v>Baseline</c:v>
                </c:pt>
                <c:pt idx="1">
                  <c:v>Vericiquat</c:v>
                </c:pt>
              </c:strCache>
            </c:strRef>
          </c:cat>
          <c:val>
            <c:numRef>
              <c:f>'EP data'!$P$36:$Q$36</c:f>
              <c:numCache>
                <c:formatCode>0%</c:formatCode>
                <c:ptCount val="2"/>
                <c:pt idx="0">
                  <c:v>0.7142857142857143</c:v>
                </c:pt>
                <c:pt idx="1">
                  <c:v>0.142857142857142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5E-442A-8520-634CCEA29D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3386368"/>
        <c:axId val="153515136"/>
      </c:barChart>
      <c:catAx>
        <c:axId val="1533863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noFill/>
          <a:ln w="19050" cap="flat" cmpd="sng" algn="ctr">
            <a:solidFill>
              <a:sysClr val="windowText" lastClr="000000">
                <a:alpha val="99000"/>
              </a:sys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515136"/>
        <c:crosses val="autoZero"/>
        <c:auto val="1"/>
        <c:lblAlgn val="ctr"/>
        <c:lblOffset val="100"/>
        <c:noMultiLvlLbl val="0"/>
      </c:catAx>
      <c:valAx>
        <c:axId val="153515136"/>
        <c:scaling>
          <c:orientation val="minMax"/>
          <c:max val="1"/>
        </c:scaling>
        <c:delete val="0"/>
        <c:axPos val="l"/>
        <c:numFmt formatCode="0%" sourceLinked="0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386368"/>
        <c:crosses val="autoZero"/>
        <c:crossBetween val="between"/>
        <c:majorUnit val="0.5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1.xml"/><Relationship Id="rId3" Type="http://schemas.openxmlformats.org/officeDocument/2006/relationships/chart" Target="../charts/chart16.xml"/><Relationship Id="rId7" Type="http://schemas.openxmlformats.org/officeDocument/2006/relationships/chart" Target="../charts/chart20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Relationship Id="rId6" Type="http://schemas.openxmlformats.org/officeDocument/2006/relationships/chart" Target="../charts/chart19.xml"/><Relationship Id="rId5" Type="http://schemas.openxmlformats.org/officeDocument/2006/relationships/chart" Target="../charts/chart18.xml"/><Relationship Id="rId10" Type="http://schemas.openxmlformats.org/officeDocument/2006/relationships/chart" Target="../charts/chart23.xml"/><Relationship Id="rId4" Type="http://schemas.openxmlformats.org/officeDocument/2006/relationships/chart" Target="../charts/chart17.xml"/><Relationship Id="rId9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61925</xdr:colOff>
      <xdr:row>22</xdr:row>
      <xdr:rowOff>0</xdr:rowOff>
    </xdr:from>
    <xdr:to>
      <xdr:col>5</xdr:col>
      <xdr:colOff>0</xdr:colOff>
      <xdr:row>33</xdr:row>
      <xdr:rowOff>161924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CFE897D8-687C-4A05-AA08-7D95D7A869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61925</xdr:colOff>
      <xdr:row>22</xdr:row>
      <xdr:rowOff>0</xdr:rowOff>
    </xdr:from>
    <xdr:to>
      <xdr:col>9</xdr:col>
      <xdr:colOff>0</xdr:colOff>
      <xdr:row>33</xdr:row>
      <xdr:rowOff>171449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EA7CEB34-F512-4DB3-BA47-2EFCF888A8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52400</xdr:colOff>
      <xdr:row>22</xdr:row>
      <xdr:rowOff>0</xdr:rowOff>
    </xdr:from>
    <xdr:to>
      <xdr:col>12</xdr:col>
      <xdr:colOff>600075</xdr:colOff>
      <xdr:row>33</xdr:row>
      <xdr:rowOff>171449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32DC1284-D8D4-411C-BBC8-FD7B5102F8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161925</xdr:colOff>
      <xdr:row>22</xdr:row>
      <xdr:rowOff>0</xdr:rowOff>
    </xdr:from>
    <xdr:to>
      <xdr:col>16</xdr:col>
      <xdr:colOff>608325</xdr:colOff>
      <xdr:row>33</xdr:row>
      <xdr:rowOff>171449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93DC4847-6E55-4B93-983B-ED9A827811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161925</xdr:colOff>
      <xdr:row>22</xdr:row>
      <xdr:rowOff>0</xdr:rowOff>
    </xdr:from>
    <xdr:to>
      <xdr:col>21</xdr:col>
      <xdr:colOff>0</xdr:colOff>
      <xdr:row>33</xdr:row>
      <xdr:rowOff>171449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F5EA15FA-FA5F-4A3A-BA62-E8745E0F0C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161925</xdr:colOff>
      <xdr:row>38</xdr:row>
      <xdr:rowOff>0</xdr:rowOff>
    </xdr:from>
    <xdr:to>
      <xdr:col>5</xdr:col>
      <xdr:colOff>0</xdr:colOff>
      <xdr:row>49</xdr:row>
      <xdr:rowOff>161924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9175EC6C-6F2E-44A1-B5FE-76AA1EA2EC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161925</xdr:colOff>
      <xdr:row>38</xdr:row>
      <xdr:rowOff>0</xdr:rowOff>
    </xdr:from>
    <xdr:to>
      <xdr:col>9</xdr:col>
      <xdr:colOff>0</xdr:colOff>
      <xdr:row>49</xdr:row>
      <xdr:rowOff>171449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FB8486B8-3F09-4528-BCD7-D4692A80EE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152400</xdr:colOff>
      <xdr:row>38</xdr:row>
      <xdr:rowOff>0</xdr:rowOff>
    </xdr:from>
    <xdr:to>
      <xdr:col>12</xdr:col>
      <xdr:colOff>600075</xdr:colOff>
      <xdr:row>49</xdr:row>
      <xdr:rowOff>171449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733B9607-F810-4E2C-B57D-A63DB74789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3</xdr:col>
      <xdr:colOff>53068</xdr:colOff>
      <xdr:row>38</xdr:row>
      <xdr:rowOff>13607</xdr:rowOff>
    </xdr:from>
    <xdr:to>
      <xdr:col>16</xdr:col>
      <xdr:colOff>499468</xdr:colOff>
      <xdr:row>49</xdr:row>
      <xdr:rowOff>185056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3448E254-F699-4489-938F-10443DB393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7</xdr:col>
      <xdr:colOff>53068</xdr:colOff>
      <xdr:row>38</xdr:row>
      <xdr:rowOff>13607</xdr:rowOff>
    </xdr:from>
    <xdr:to>
      <xdr:col>20</xdr:col>
      <xdr:colOff>503464</xdr:colOff>
      <xdr:row>49</xdr:row>
      <xdr:rowOff>1850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EFC8492-4BE6-4202-AA10-69437B86A3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3</xdr:col>
      <xdr:colOff>57150</xdr:colOff>
      <xdr:row>55</xdr:row>
      <xdr:rowOff>190500</xdr:rowOff>
    </xdr:from>
    <xdr:to>
      <xdr:col>16</xdr:col>
      <xdr:colOff>507546</xdr:colOff>
      <xdr:row>67</xdr:row>
      <xdr:rowOff>161924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46A8A753-D502-48B8-8EB5-5343E50DCD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1</xdr:col>
      <xdr:colOff>239127</xdr:colOff>
      <xdr:row>21</xdr:row>
      <xdr:rowOff>195512</xdr:rowOff>
    </xdr:from>
    <xdr:to>
      <xdr:col>25</xdr:col>
      <xdr:colOff>77202</xdr:colOff>
      <xdr:row>33</xdr:row>
      <xdr:rowOff>166435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A6B12996-D076-4C15-AFD3-C812C8269F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1</xdr:col>
      <xdr:colOff>171450</xdr:colOff>
      <xdr:row>38</xdr:row>
      <xdr:rowOff>0</xdr:rowOff>
    </xdr:from>
    <xdr:to>
      <xdr:col>25</xdr:col>
      <xdr:colOff>9525</xdr:colOff>
      <xdr:row>49</xdr:row>
      <xdr:rowOff>170948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E83A8FD1-3B56-41D6-88AD-7ADB892483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61925</xdr:colOff>
      <xdr:row>22</xdr:row>
      <xdr:rowOff>0</xdr:rowOff>
    </xdr:from>
    <xdr:to>
      <xdr:col>5</xdr:col>
      <xdr:colOff>0</xdr:colOff>
      <xdr:row>33</xdr:row>
      <xdr:rowOff>1619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FD3C45E-D302-4800-BCAB-F8EE3589FE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50019</xdr:colOff>
      <xdr:row>21</xdr:row>
      <xdr:rowOff>190500</xdr:rowOff>
    </xdr:from>
    <xdr:to>
      <xdr:col>8</xdr:col>
      <xdr:colOff>595312</xdr:colOff>
      <xdr:row>33</xdr:row>
      <xdr:rowOff>15954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ADAFF72-5886-4AD0-8007-7E79E02B42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52400</xdr:colOff>
      <xdr:row>22</xdr:row>
      <xdr:rowOff>0</xdr:rowOff>
    </xdr:from>
    <xdr:to>
      <xdr:col>12</xdr:col>
      <xdr:colOff>600075</xdr:colOff>
      <xdr:row>33</xdr:row>
      <xdr:rowOff>17144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5F22310-E002-4338-9D3F-3C252BB078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161925</xdr:colOff>
      <xdr:row>22</xdr:row>
      <xdr:rowOff>0</xdr:rowOff>
    </xdr:from>
    <xdr:to>
      <xdr:col>16</xdr:col>
      <xdr:colOff>608325</xdr:colOff>
      <xdr:row>33</xdr:row>
      <xdr:rowOff>17144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033FA93-CC4B-4098-9C2E-91DDC42B92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161925</xdr:colOff>
      <xdr:row>22</xdr:row>
      <xdr:rowOff>0</xdr:rowOff>
    </xdr:from>
    <xdr:to>
      <xdr:col>21</xdr:col>
      <xdr:colOff>0</xdr:colOff>
      <xdr:row>33</xdr:row>
      <xdr:rowOff>17144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D7C7A0D-79BD-47A6-8E0F-85BF884912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161925</xdr:colOff>
      <xdr:row>38</xdr:row>
      <xdr:rowOff>0</xdr:rowOff>
    </xdr:from>
    <xdr:to>
      <xdr:col>5</xdr:col>
      <xdr:colOff>0</xdr:colOff>
      <xdr:row>49</xdr:row>
      <xdr:rowOff>16192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6198851-A357-454F-9D68-AD606F8477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161925</xdr:colOff>
      <xdr:row>38</xdr:row>
      <xdr:rowOff>0</xdr:rowOff>
    </xdr:from>
    <xdr:to>
      <xdr:col>9</xdr:col>
      <xdr:colOff>0</xdr:colOff>
      <xdr:row>49</xdr:row>
      <xdr:rowOff>17144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F9CDF20-DFFE-444C-A37C-0E12B5F3CF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152400</xdr:colOff>
      <xdr:row>38</xdr:row>
      <xdr:rowOff>0</xdr:rowOff>
    </xdr:from>
    <xdr:to>
      <xdr:col>12</xdr:col>
      <xdr:colOff>600075</xdr:colOff>
      <xdr:row>49</xdr:row>
      <xdr:rowOff>17144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EC82B05F-A67B-4DDA-8AB5-0E670327BA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1</xdr:col>
      <xdr:colOff>239127</xdr:colOff>
      <xdr:row>21</xdr:row>
      <xdr:rowOff>195512</xdr:rowOff>
    </xdr:from>
    <xdr:to>
      <xdr:col>25</xdr:col>
      <xdr:colOff>77202</xdr:colOff>
      <xdr:row>33</xdr:row>
      <xdr:rowOff>16643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1A2FA5BC-B045-4AD1-8AC4-011D204705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3</xdr:col>
      <xdr:colOff>0</xdr:colOff>
      <xdr:row>38</xdr:row>
      <xdr:rowOff>0</xdr:rowOff>
    </xdr:from>
    <xdr:to>
      <xdr:col>13</xdr:col>
      <xdr:colOff>9525</xdr:colOff>
      <xdr:row>49</xdr:row>
      <xdr:rowOff>170948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93850F83-942B-4A23-901A-63623BE488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70466-17AE-4AF0-8032-DE927FA3A1C7}">
  <dimension ref="A1:AN77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A5" sqref="AA5"/>
    </sheetView>
  </sheetViews>
  <sheetFormatPr defaultColWidth="8.85546875" defaultRowHeight="15"/>
  <cols>
    <col min="1" max="1" width="18.7109375" customWidth="1"/>
    <col min="31" max="31" width="9.140625" style="23"/>
  </cols>
  <sheetData>
    <row r="1" spans="1:40">
      <c r="A1" s="2" t="s">
        <v>0</v>
      </c>
      <c r="B1" s="2" t="s">
        <v>1</v>
      </c>
      <c r="C1" s="2" t="s">
        <v>2</v>
      </c>
      <c r="D1" s="18" t="s">
        <v>46</v>
      </c>
      <c r="E1" s="3" t="s">
        <v>7</v>
      </c>
      <c r="F1" s="4" t="s">
        <v>18</v>
      </c>
      <c r="G1" s="4" t="s">
        <v>17</v>
      </c>
      <c r="H1" s="4" t="s">
        <v>20</v>
      </c>
      <c r="I1" s="4" t="s">
        <v>5</v>
      </c>
      <c r="J1" s="4" t="s">
        <v>19</v>
      </c>
      <c r="K1" s="4" t="s">
        <v>21</v>
      </c>
      <c r="L1" s="4" t="s">
        <v>6</v>
      </c>
      <c r="M1" s="4" t="s">
        <v>3</v>
      </c>
      <c r="N1" s="4" t="s">
        <v>10</v>
      </c>
      <c r="O1" s="4" t="s">
        <v>50</v>
      </c>
      <c r="P1" s="4" t="s">
        <v>53</v>
      </c>
      <c r="Q1" s="4" t="s">
        <v>55</v>
      </c>
      <c r="R1" s="6" t="s">
        <v>11</v>
      </c>
      <c r="S1" s="6" t="s">
        <v>12</v>
      </c>
      <c r="T1" s="6" t="s">
        <v>13</v>
      </c>
      <c r="U1" s="6" t="s">
        <v>14</v>
      </c>
      <c r="V1" s="6" t="s">
        <v>15</v>
      </c>
      <c r="W1" s="6" t="s">
        <v>44</v>
      </c>
      <c r="X1" s="5" t="s">
        <v>22</v>
      </c>
      <c r="Y1" s="5" t="s">
        <v>17</v>
      </c>
      <c r="Z1" s="5" t="s">
        <v>20</v>
      </c>
      <c r="AA1" s="5" t="s">
        <v>5</v>
      </c>
      <c r="AB1" s="5" t="s">
        <v>19</v>
      </c>
      <c r="AC1" s="5" t="s">
        <v>21</v>
      </c>
      <c r="AD1" s="5" t="s">
        <v>6</v>
      </c>
      <c r="AE1" s="21" t="s">
        <v>3</v>
      </c>
      <c r="AF1" s="5" t="s">
        <v>10</v>
      </c>
      <c r="AG1" s="5" t="s">
        <v>50</v>
      </c>
      <c r="AH1" s="5" t="s">
        <v>53</v>
      </c>
      <c r="AI1" s="8" t="s">
        <v>11</v>
      </c>
      <c r="AJ1" s="8" t="s">
        <v>12</v>
      </c>
      <c r="AK1" s="8" t="s">
        <v>13</v>
      </c>
      <c r="AL1" s="8" t="s">
        <v>14</v>
      </c>
      <c r="AM1" s="8" t="s">
        <v>15</v>
      </c>
      <c r="AN1" s="8" t="s">
        <v>44</v>
      </c>
    </row>
    <row r="2" spans="1:40">
      <c r="A2" t="s">
        <v>47</v>
      </c>
      <c r="B2">
        <v>1</v>
      </c>
      <c r="C2">
        <v>1</v>
      </c>
      <c r="D2" s="19">
        <v>0.24548</v>
      </c>
      <c r="E2" s="9">
        <v>27.074000000000002</v>
      </c>
      <c r="F2">
        <v>150</v>
      </c>
      <c r="G2">
        <v>137</v>
      </c>
      <c r="H2">
        <v>156</v>
      </c>
      <c r="I2" s="38">
        <v>52.311979166666667</v>
      </c>
      <c r="J2">
        <v>120</v>
      </c>
      <c r="K2">
        <v>122</v>
      </c>
      <c r="L2" s="38">
        <v>51.345674299999999</v>
      </c>
      <c r="M2">
        <v>120</v>
      </c>
      <c r="N2" t="s">
        <v>16</v>
      </c>
      <c r="O2" s="20">
        <v>62.134</v>
      </c>
      <c r="P2" s="1">
        <v>2.9</v>
      </c>
      <c r="Q2" s="7">
        <v>0</v>
      </c>
      <c r="R2">
        <v>0</v>
      </c>
      <c r="S2">
        <v>0</v>
      </c>
      <c r="T2">
        <v>0</v>
      </c>
      <c r="U2">
        <v>0</v>
      </c>
      <c r="W2">
        <f xml:space="preserve"> 1- (1-R2)*(1-S2)*(1-T2)*(1-U2)</f>
        <v>0</v>
      </c>
      <c r="X2">
        <v>160</v>
      </c>
      <c r="Y2">
        <v>134</v>
      </c>
      <c r="Z2">
        <v>154</v>
      </c>
      <c r="AA2" s="31">
        <v>49.175600000000003</v>
      </c>
      <c r="AB2">
        <v>122</v>
      </c>
      <c r="AC2">
        <v>124</v>
      </c>
      <c r="AD2" s="38">
        <v>46.453200000000002</v>
      </c>
      <c r="AE2" s="22">
        <v>120</v>
      </c>
      <c r="AF2" t="s">
        <v>16</v>
      </c>
      <c r="AG2" s="20">
        <v>53.417999999999999</v>
      </c>
      <c r="AH2" s="1">
        <v>0.2</v>
      </c>
      <c r="AI2">
        <v>0</v>
      </c>
      <c r="AJ2">
        <v>0</v>
      </c>
      <c r="AK2">
        <v>0</v>
      </c>
      <c r="AL2">
        <v>0</v>
      </c>
      <c r="AN2">
        <f xml:space="preserve"> 1- (1-AI2)*(1-AJ2)*(1-AK2)*(1-AL2)</f>
        <v>0</v>
      </c>
    </row>
    <row r="3" spans="1:40">
      <c r="A3" t="s">
        <v>23</v>
      </c>
      <c r="B3">
        <v>1</v>
      </c>
      <c r="C3">
        <v>0</v>
      </c>
      <c r="D3" s="19">
        <v>0.22647999999999999</v>
      </c>
      <c r="E3" s="9">
        <v>55.217799999999997</v>
      </c>
      <c r="F3">
        <v>140</v>
      </c>
      <c r="G3">
        <v>119</v>
      </c>
      <c r="H3">
        <v>135</v>
      </c>
      <c r="I3" s="31">
        <v>66.918750000000003</v>
      </c>
      <c r="J3">
        <v>105</v>
      </c>
      <c r="K3">
        <v>111</v>
      </c>
      <c r="L3" s="31">
        <v>64.678513199999998</v>
      </c>
      <c r="M3">
        <v>130</v>
      </c>
      <c r="N3">
        <v>120</v>
      </c>
      <c r="O3" s="20">
        <v>54.01</v>
      </c>
      <c r="P3" s="1">
        <v>1.1000000000000001</v>
      </c>
      <c r="Q3" s="7">
        <v>-1</v>
      </c>
      <c r="R3">
        <v>0</v>
      </c>
      <c r="S3">
        <v>0</v>
      </c>
      <c r="T3">
        <v>0</v>
      </c>
      <c r="U3">
        <v>1</v>
      </c>
      <c r="V3">
        <v>22.35</v>
      </c>
      <c r="W3">
        <f t="shared" ref="W3:W15" si="0" xml:space="preserve"> 1- (1-R3)*(1-S3)*(1-T3)*(1-U3)</f>
        <v>1</v>
      </c>
      <c r="X3">
        <v>150</v>
      </c>
      <c r="Y3">
        <v>132</v>
      </c>
      <c r="Z3">
        <v>155</v>
      </c>
      <c r="AA3" s="31">
        <v>62.457259999999998</v>
      </c>
      <c r="AB3">
        <v>123</v>
      </c>
      <c r="AC3">
        <v>124</v>
      </c>
      <c r="AD3" s="31">
        <v>60.458731999999998</v>
      </c>
      <c r="AE3" s="23">
        <v>120</v>
      </c>
      <c r="AF3">
        <v>110</v>
      </c>
      <c r="AG3" s="20">
        <v>53.021999999999998</v>
      </c>
      <c r="AH3" s="1">
        <v>0.3</v>
      </c>
      <c r="AI3">
        <v>0</v>
      </c>
      <c r="AJ3">
        <v>0</v>
      </c>
      <c r="AK3">
        <v>0</v>
      </c>
      <c r="AL3">
        <v>0</v>
      </c>
      <c r="AN3">
        <f t="shared" ref="AN3:AN15" si="1" xml:space="preserve"> 1- (1-AI3)*(1-AJ3)*(1-AK3)*(1-AL3)</f>
        <v>0</v>
      </c>
    </row>
    <row r="4" spans="1:40">
      <c r="A4" t="s">
        <v>24</v>
      </c>
      <c r="B4">
        <v>1</v>
      </c>
      <c r="C4">
        <v>0</v>
      </c>
      <c r="D4" s="19">
        <v>0.31387999999999999</v>
      </c>
      <c r="E4" s="9">
        <v>62.265599999999999</v>
      </c>
      <c r="F4">
        <v>140</v>
      </c>
      <c r="G4">
        <v>121</v>
      </c>
      <c r="H4">
        <v>151</v>
      </c>
      <c r="I4" s="31">
        <v>70.756363636363631</v>
      </c>
      <c r="J4">
        <v>106</v>
      </c>
      <c r="K4">
        <v>119</v>
      </c>
      <c r="L4" s="31">
        <v>66.366339285714304</v>
      </c>
      <c r="M4">
        <v>130</v>
      </c>
      <c r="N4">
        <v>120</v>
      </c>
      <c r="O4" s="20">
        <v>50.16</v>
      </c>
      <c r="P4" s="1">
        <v>0.8</v>
      </c>
      <c r="Q4" s="7">
        <v>0</v>
      </c>
      <c r="R4">
        <v>1</v>
      </c>
      <c r="S4">
        <v>0</v>
      </c>
      <c r="T4">
        <v>0</v>
      </c>
      <c r="U4">
        <v>1</v>
      </c>
      <c r="V4">
        <v>25.38</v>
      </c>
      <c r="W4">
        <f t="shared" si="0"/>
        <v>1</v>
      </c>
      <c r="X4">
        <v>150</v>
      </c>
      <c r="Y4">
        <v>130</v>
      </c>
      <c r="Z4">
        <v>145</v>
      </c>
      <c r="AA4" s="31">
        <v>68.867895000000004</v>
      </c>
      <c r="AB4">
        <v>116</v>
      </c>
      <c r="AC4">
        <v>119</v>
      </c>
      <c r="AD4" s="31">
        <v>61.941916666666664</v>
      </c>
      <c r="AE4" s="23">
        <v>120</v>
      </c>
      <c r="AF4" t="s">
        <v>16</v>
      </c>
      <c r="AG4" s="20">
        <v>47.841999999999999</v>
      </c>
      <c r="AH4" s="1">
        <v>0.2</v>
      </c>
      <c r="AI4">
        <v>0</v>
      </c>
      <c r="AJ4">
        <v>0</v>
      </c>
      <c r="AK4">
        <v>0</v>
      </c>
      <c r="AL4">
        <v>0</v>
      </c>
      <c r="AN4">
        <f t="shared" si="1"/>
        <v>0</v>
      </c>
    </row>
    <row r="5" spans="1:40">
      <c r="A5" t="s">
        <v>25</v>
      </c>
      <c r="B5">
        <v>1</v>
      </c>
      <c r="C5">
        <v>1</v>
      </c>
      <c r="D5" s="19">
        <v>0.45904</v>
      </c>
      <c r="E5" s="9">
        <v>73.4983</v>
      </c>
      <c r="F5">
        <v>140</v>
      </c>
      <c r="G5">
        <v>138</v>
      </c>
      <c r="H5">
        <v>151</v>
      </c>
      <c r="I5" s="31">
        <v>91.872874999999993</v>
      </c>
      <c r="J5">
        <v>107</v>
      </c>
      <c r="K5">
        <v>119</v>
      </c>
      <c r="L5" s="31">
        <v>90.746321499999993</v>
      </c>
      <c r="M5">
        <v>110</v>
      </c>
      <c r="N5" t="s">
        <v>16</v>
      </c>
      <c r="O5" s="20">
        <v>47.02</v>
      </c>
      <c r="P5" s="1">
        <v>0.3</v>
      </c>
      <c r="Q5" s="7">
        <v>0</v>
      </c>
      <c r="R5">
        <v>0</v>
      </c>
      <c r="S5">
        <v>0</v>
      </c>
      <c r="T5">
        <v>0</v>
      </c>
      <c r="U5">
        <v>1</v>
      </c>
      <c r="V5">
        <v>29.17</v>
      </c>
      <c r="W5">
        <f t="shared" si="0"/>
        <v>1</v>
      </c>
      <c r="X5">
        <v>150</v>
      </c>
      <c r="Y5">
        <v>135</v>
      </c>
      <c r="Z5">
        <v>145</v>
      </c>
      <c r="AA5" s="31">
        <v>83.159639999999996</v>
      </c>
      <c r="AB5">
        <v>121</v>
      </c>
      <c r="AC5">
        <v>123</v>
      </c>
      <c r="AD5" s="31">
        <v>82.498634999999993</v>
      </c>
      <c r="AE5" s="23">
        <v>80</v>
      </c>
      <c r="AF5">
        <v>110</v>
      </c>
      <c r="AG5" s="20">
        <v>44.838000000000001</v>
      </c>
      <c r="AH5" s="1">
        <v>0</v>
      </c>
      <c r="AI5">
        <v>0</v>
      </c>
      <c r="AJ5">
        <v>0</v>
      </c>
      <c r="AK5">
        <v>0</v>
      </c>
      <c r="AL5">
        <v>0</v>
      </c>
      <c r="AN5">
        <f t="shared" si="1"/>
        <v>0</v>
      </c>
    </row>
    <row r="6" spans="1:40">
      <c r="A6" t="s">
        <v>26</v>
      </c>
      <c r="B6">
        <v>1</v>
      </c>
      <c r="C6">
        <v>0</v>
      </c>
      <c r="D6" s="19">
        <v>0.30704000000000004</v>
      </c>
      <c r="E6" s="9">
        <v>51.9711</v>
      </c>
      <c r="F6">
        <v>140</v>
      </c>
      <c r="G6">
        <v>120</v>
      </c>
      <c r="H6">
        <v>148</v>
      </c>
      <c r="I6" s="31">
        <v>59.058068181818179</v>
      </c>
      <c r="J6">
        <v>101</v>
      </c>
      <c r="K6">
        <v>125</v>
      </c>
      <c r="L6" s="31">
        <v>57.569741319999999</v>
      </c>
      <c r="M6">
        <v>140</v>
      </c>
      <c r="N6" t="s">
        <v>16</v>
      </c>
      <c r="O6" s="20">
        <v>51.311999999999998</v>
      </c>
      <c r="P6" s="1">
        <v>0.3</v>
      </c>
      <c r="Q6" s="7">
        <v>0</v>
      </c>
      <c r="R6">
        <v>1</v>
      </c>
      <c r="S6">
        <v>0</v>
      </c>
      <c r="T6">
        <v>1</v>
      </c>
      <c r="U6">
        <v>1</v>
      </c>
      <c r="V6">
        <v>27.06</v>
      </c>
      <c r="W6">
        <f t="shared" si="0"/>
        <v>1</v>
      </c>
      <c r="X6">
        <v>140</v>
      </c>
      <c r="Y6">
        <v>131</v>
      </c>
      <c r="Z6">
        <v>146</v>
      </c>
      <c r="AA6" s="31">
        <v>57.568944999999999</v>
      </c>
      <c r="AB6">
        <v>109</v>
      </c>
      <c r="AC6">
        <v>124</v>
      </c>
      <c r="AD6" s="31">
        <v>56.486240000000002</v>
      </c>
      <c r="AE6" s="23">
        <v>130</v>
      </c>
      <c r="AF6" t="s">
        <v>16</v>
      </c>
      <c r="AG6" s="20">
        <v>47.84</v>
      </c>
      <c r="AH6" s="1">
        <v>0.1</v>
      </c>
      <c r="AI6">
        <v>0</v>
      </c>
      <c r="AJ6">
        <v>0</v>
      </c>
      <c r="AK6">
        <v>0</v>
      </c>
      <c r="AL6">
        <v>0</v>
      </c>
      <c r="AN6">
        <f t="shared" si="1"/>
        <v>0</v>
      </c>
    </row>
    <row r="7" spans="1:40">
      <c r="A7" t="s">
        <v>27</v>
      </c>
      <c r="B7">
        <v>1</v>
      </c>
      <c r="C7">
        <v>1</v>
      </c>
      <c r="D7" s="19">
        <v>0.39063999999999999</v>
      </c>
      <c r="E7" s="9">
        <v>66.030299999999997</v>
      </c>
      <c r="F7">
        <v>130</v>
      </c>
      <c r="G7">
        <v>125</v>
      </c>
      <c r="H7">
        <v>143</v>
      </c>
      <c r="I7" s="31">
        <v>82.537875</v>
      </c>
      <c r="J7">
        <v>106</v>
      </c>
      <c r="K7">
        <v>123</v>
      </c>
      <c r="L7" s="31">
        <v>81.486225399999995</v>
      </c>
      <c r="M7">
        <v>120</v>
      </c>
      <c r="N7" t="s">
        <v>28</v>
      </c>
      <c r="O7" s="20">
        <v>47.134</v>
      </c>
      <c r="P7" s="1">
        <v>0.1</v>
      </c>
      <c r="Q7" s="7">
        <v>0</v>
      </c>
      <c r="R7">
        <v>0</v>
      </c>
      <c r="S7">
        <v>0</v>
      </c>
      <c r="T7">
        <v>0</v>
      </c>
      <c r="U7">
        <v>0</v>
      </c>
      <c r="W7">
        <f t="shared" si="0"/>
        <v>0</v>
      </c>
      <c r="X7">
        <v>140</v>
      </c>
      <c r="Y7">
        <v>137</v>
      </c>
      <c r="Z7">
        <v>141</v>
      </c>
      <c r="AA7" s="31">
        <v>79.456710999999999</v>
      </c>
      <c r="AB7">
        <v>119</v>
      </c>
      <c r="AC7">
        <v>128</v>
      </c>
      <c r="AD7" s="31">
        <v>82.537875</v>
      </c>
      <c r="AE7" s="23">
        <v>130</v>
      </c>
      <c r="AF7" t="s">
        <v>16</v>
      </c>
      <c r="AG7" s="20">
        <v>45.822000000000003</v>
      </c>
      <c r="AH7" s="1">
        <v>0.1</v>
      </c>
      <c r="AI7">
        <v>0</v>
      </c>
      <c r="AJ7">
        <v>0</v>
      </c>
      <c r="AK7">
        <v>0</v>
      </c>
      <c r="AL7">
        <v>0</v>
      </c>
      <c r="AN7">
        <f t="shared" si="1"/>
        <v>0</v>
      </c>
    </row>
    <row r="8" spans="1:40">
      <c r="A8" t="s">
        <v>29</v>
      </c>
      <c r="B8">
        <v>1</v>
      </c>
      <c r="C8">
        <v>1</v>
      </c>
      <c r="D8" s="19">
        <v>0.45599999999999996</v>
      </c>
      <c r="E8" s="9">
        <v>59.973199999999999</v>
      </c>
      <c r="F8">
        <v>120</v>
      </c>
      <c r="G8">
        <v>115</v>
      </c>
      <c r="H8">
        <v>136</v>
      </c>
      <c r="I8" s="31">
        <v>80.039000000000001</v>
      </c>
      <c r="J8">
        <v>104</v>
      </c>
      <c r="K8">
        <v>119</v>
      </c>
      <c r="L8" s="31">
        <v>75.469855199999998</v>
      </c>
      <c r="M8">
        <v>120</v>
      </c>
      <c r="N8" t="s">
        <v>16</v>
      </c>
      <c r="O8" s="20">
        <v>46.616</v>
      </c>
      <c r="P8" s="1">
        <v>0.1</v>
      </c>
      <c r="Q8" s="7">
        <v>0</v>
      </c>
      <c r="R8">
        <v>0</v>
      </c>
      <c r="S8">
        <v>0</v>
      </c>
      <c r="T8">
        <v>0</v>
      </c>
      <c r="U8">
        <v>1</v>
      </c>
      <c r="V8">
        <v>29.02</v>
      </c>
      <c r="W8">
        <f t="shared" si="0"/>
        <v>1</v>
      </c>
      <c r="Y8">
        <v>127</v>
      </c>
      <c r="Z8">
        <v>137</v>
      </c>
      <c r="AA8" s="31">
        <v>80.039000000000001</v>
      </c>
      <c r="AB8">
        <v>111</v>
      </c>
      <c r="AC8">
        <v>122</v>
      </c>
      <c r="AD8" s="31">
        <v>74.156897400000005</v>
      </c>
      <c r="AE8" s="23">
        <v>100</v>
      </c>
      <c r="AF8" t="s">
        <v>16</v>
      </c>
      <c r="AG8" s="20">
        <v>43.366</v>
      </c>
      <c r="AH8" s="1">
        <v>0.1</v>
      </c>
      <c r="AI8">
        <v>0</v>
      </c>
      <c r="AJ8">
        <v>0</v>
      </c>
      <c r="AK8">
        <v>0</v>
      </c>
      <c r="AL8">
        <v>0</v>
      </c>
      <c r="AN8">
        <f t="shared" si="1"/>
        <v>0</v>
      </c>
    </row>
    <row r="9" spans="1:40">
      <c r="A9" t="s">
        <v>30</v>
      </c>
      <c r="B9">
        <v>1</v>
      </c>
      <c r="C9">
        <v>0</v>
      </c>
      <c r="D9" s="19">
        <v>0.35947999999999997</v>
      </c>
      <c r="E9" s="9">
        <v>48.270099999999999</v>
      </c>
      <c r="F9">
        <v>140</v>
      </c>
      <c r="G9">
        <v>116</v>
      </c>
      <c r="H9">
        <v>140</v>
      </c>
      <c r="I9" s="31">
        <v>67.041805555555555</v>
      </c>
      <c r="J9">
        <v>105</v>
      </c>
      <c r="K9">
        <v>123</v>
      </c>
      <c r="L9" s="31">
        <v>65.422031250000003</v>
      </c>
      <c r="M9">
        <v>140</v>
      </c>
      <c r="N9" t="s">
        <v>28</v>
      </c>
      <c r="O9" s="20">
        <v>51.99</v>
      </c>
      <c r="P9" s="1">
        <v>0</v>
      </c>
      <c r="Q9" s="7">
        <v>-1</v>
      </c>
      <c r="R9">
        <v>0</v>
      </c>
      <c r="S9">
        <v>0</v>
      </c>
      <c r="T9">
        <v>0</v>
      </c>
      <c r="U9">
        <v>1</v>
      </c>
      <c r="V9">
        <v>27.81</v>
      </c>
      <c r="W9">
        <f t="shared" si="0"/>
        <v>1</v>
      </c>
      <c r="X9">
        <v>150</v>
      </c>
      <c r="Y9">
        <v>127</v>
      </c>
      <c r="Z9">
        <v>146</v>
      </c>
      <c r="AA9" s="31">
        <v>63.745638900000003</v>
      </c>
      <c r="AB9">
        <v>108</v>
      </c>
      <c r="AC9">
        <v>121</v>
      </c>
      <c r="AD9" s="31">
        <v>63.745638900000003</v>
      </c>
      <c r="AE9" s="23">
        <v>120</v>
      </c>
      <c r="AF9" t="s">
        <v>16</v>
      </c>
      <c r="AG9" s="20">
        <v>51.375999999999998</v>
      </c>
      <c r="AH9" s="1">
        <v>0</v>
      </c>
      <c r="AI9">
        <v>0</v>
      </c>
      <c r="AJ9">
        <v>0</v>
      </c>
      <c r="AK9">
        <v>0</v>
      </c>
      <c r="AL9">
        <v>0</v>
      </c>
      <c r="AN9">
        <f t="shared" si="1"/>
        <v>0</v>
      </c>
    </row>
    <row r="10" spans="1:40">
      <c r="A10" t="s">
        <v>31</v>
      </c>
      <c r="B10">
        <v>1</v>
      </c>
      <c r="C10">
        <v>0</v>
      </c>
      <c r="D10" s="19">
        <v>0.35492000000000001</v>
      </c>
      <c r="E10" s="9">
        <v>47.434199999999997</v>
      </c>
      <c r="F10">
        <v>130</v>
      </c>
      <c r="G10">
        <v>124</v>
      </c>
      <c r="H10">
        <v>134</v>
      </c>
      <c r="I10" s="31">
        <v>74.115937500000001</v>
      </c>
      <c r="J10">
        <v>105</v>
      </c>
      <c r="K10">
        <v>120</v>
      </c>
      <c r="L10" s="31">
        <v>65.880833333333328</v>
      </c>
      <c r="M10">
        <v>130</v>
      </c>
      <c r="N10" t="s">
        <v>28</v>
      </c>
      <c r="O10" s="20">
        <v>45.774000000000001</v>
      </c>
      <c r="P10" s="1">
        <v>0.3</v>
      </c>
      <c r="Q10" s="7">
        <v>0</v>
      </c>
      <c r="R10">
        <v>1</v>
      </c>
      <c r="S10">
        <v>0</v>
      </c>
      <c r="T10">
        <v>0</v>
      </c>
      <c r="U10">
        <v>0</v>
      </c>
      <c r="W10">
        <f t="shared" si="0"/>
        <v>1</v>
      </c>
      <c r="X10">
        <v>140</v>
      </c>
      <c r="Y10">
        <v>138</v>
      </c>
      <c r="Z10">
        <v>128</v>
      </c>
      <c r="AA10" s="31">
        <v>74.115937500000001</v>
      </c>
      <c r="AB10">
        <v>120</v>
      </c>
      <c r="AC10">
        <v>113</v>
      </c>
      <c r="AD10" s="31">
        <v>65.880833333333328</v>
      </c>
      <c r="AE10" s="23">
        <v>130</v>
      </c>
      <c r="AF10" t="s">
        <v>16</v>
      </c>
      <c r="AG10" s="20">
        <v>44.811999999999998</v>
      </c>
      <c r="AH10" s="1">
        <v>0</v>
      </c>
      <c r="AI10">
        <v>0</v>
      </c>
      <c r="AJ10">
        <v>0</v>
      </c>
      <c r="AK10">
        <v>0</v>
      </c>
      <c r="AL10">
        <v>1</v>
      </c>
      <c r="AM10">
        <v>29.14</v>
      </c>
      <c r="AN10">
        <f t="shared" si="1"/>
        <v>1</v>
      </c>
    </row>
    <row r="11" spans="1:40">
      <c r="A11" t="s">
        <v>32</v>
      </c>
      <c r="B11">
        <v>1</v>
      </c>
      <c r="C11">
        <v>1</v>
      </c>
      <c r="D11" s="19">
        <v>0.56620000000000004</v>
      </c>
      <c r="E11" s="9">
        <v>60.926200000000001</v>
      </c>
      <c r="F11">
        <v>130</v>
      </c>
      <c r="G11">
        <v>114</v>
      </c>
      <c r="H11">
        <v>128</v>
      </c>
      <c r="I11" s="31">
        <v>84.619722222222222</v>
      </c>
      <c r="J11">
        <v>103</v>
      </c>
      <c r="K11">
        <v>116</v>
      </c>
      <c r="L11" s="31">
        <v>84.654521000000003</v>
      </c>
      <c r="M11">
        <v>120</v>
      </c>
      <c r="N11" t="s">
        <v>28</v>
      </c>
      <c r="O11" s="20">
        <v>45.67</v>
      </c>
      <c r="P11" s="1">
        <v>0.4</v>
      </c>
      <c r="Q11" s="7">
        <v>0</v>
      </c>
      <c r="R11">
        <v>0</v>
      </c>
      <c r="S11">
        <v>0</v>
      </c>
      <c r="T11">
        <v>0</v>
      </c>
      <c r="U11">
        <v>1</v>
      </c>
      <c r="V11">
        <v>29.72</v>
      </c>
      <c r="W11">
        <f t="shared" si="0"/>
        <v>1</v>
      </c>
      <c r="X11">
        <v>140</v>
      </c>
      <c r="Y11">
        <v>124</v>
      </c>
      <c r="Z11">
        <v>126</v>
      </c>
      <c r="AA11" s="31">
        <v>80.456983300000005</v>
      </c>
      <c r="AB11">
        <v>108</v>
      </c>
      <c r="AC11">
        <v>119</v>
      </c>
      <c r="AD11" s="31">
        <v>79.458631875500004</v>
      </c>
      <c r="AE11" s="23">
        <v>100</v>
      </c>
      <c r="AF11" t="s">
        <v>16</v>
      </c>
      <c r="AG11" s="20">
        <v>44.1</v>
      </c>
      <c r="AH11" s="1">
        <v>0.2</v>
      </c>
      <c r="AI11">
        <v>0</v>
      </c>
      <c r="AJ11">
        <v>0</v>
      </c>
      <c r="AK11">
        <v>0</v>
      </c>
      <c r="AL11">
        <v>0</v>
      </c>
      <c r="AN11">
        <f t="shared" si="1"/>
        <v>0</v>
      </c>
    </row>
    <row r="12" spans="1:40">
      <c r="A12" t="s">
        <v>33</v>
      </c>
      <c r="B12">
        <v>1</v>
      </c>
      <c r="C12">
        <v>0</v>
      </c>
      <c r="D12" s="19">
        <v>0.42028000000000004</v>
      </c>
      <c r="E12" s="9">
        <v>57.306199999999997</v>
      </c>
      <c r="F12">
        <v>130</v>
      </c>
      <c r="G12">
        <v>116</v>
      </c>
      <c r="H12">
        <v>135</v>
      </c>
      <c r="I12" s="31">
        <v>89.540937499999998</v>
      </c>
      <c r="J12">
        <v>107</v>
      </c>
      <c r="K12">
        <v>113</v>
      </c>
      <c r="L12" s="31">
        <v>89.540937499999998</v>
      </c>
      <c r="M12">
        <v>120</v>
      </c>
      <c r="N12" t="s">
        <v>28</v>
      </c>
      <c r="O12" s="20">
        <v>48.23</v>
      </c>
      <c r="P12" s="1">
        <v>0.6</v>
      </c>
      <c r="Q12" s="7">
        <v>0</v>
      </c>
      <c r="R12">
        <v>1</v>
      </c>
      <c r="S12">
        <v>0</v>
      </c>
      <c r="T12">
        <v>0</v>
      </c>
      <c r="U12">
        <v>0</v>
      </c>
      <c r="W12">
        <f t="shared" si="0"/>
        <v>1</v>
      </c>
      <c r="X12">
        <v>140</v>
      </c>
      <c r="Y12">
        <v>133</v>
      </c>
      <c r="Z12">
        <v>136</v>
      </c>
      <c r="AA12" s="31">
        <v>87.045624559999993</v>
      </c>
      <c r="AB12">
        <v>121</v>
      </c>
      <c r="AC12">
        <v>121</v>
      </c>
      <c r="AD12" s="31">
        <v>84.478935550000003</v>
      </c>
      <c r="AE12" s="23">
        <v>130</v>
      </c>
      <c r="AF12" t="s">
        <v>16</v>
      </c>
      <c r="AG12" s="20">
        <v>42.225999999999999</v>
      </c>
      <c r="AH12" s="1">
        <v>0.3</v>
      </c>
      <c r="AI12">
        <v>1</v>
      </c>
      <c r="AJ12">
        <v>0</v>
      </c>
      <c r="AK12">
        <v>0</v>
      </c>
      <c r="AL12">
        <v>0</v>
      </c>
      <c r="AN12">
        <f t="shared" si="1"/>
        <v>1</v>
      </c>
    </row>
    <row r="13" spans="1:40">
      <c r="A13" t="s">
        <v>34</v>
      </c>
      <c r="B13">
        <v>1</v>
      </c>
      <c r="C13">
        <v>1</v>
      </c>
      <c r="D13" s="19">
        <v>0.46435999999999999</v>
      </c>
      <c r="E13" s="9">
        <v>50.209600000000002</v>
      </c>
      <c r="F13">
        <v>150</v>
      </c>
      <c r="G13">
        <v>116</v>
      </c>
      <c r="H13">
        <v>138</v>
      </c>
      <c r="I13" s="31">
        <v>84.288750000000007</v>
      </c>
      <c r="J13">
        <v>101</v>
      </c>
      <c r="K13">
        <v>120</v>
      </c>
      <c r="L13" s="31">
        <v>83.345785399999997</v>
      </c>
      <c r="M13">
        <v>130</v>
      </c>
      <c r="N13">
        <v>120</v>
      </c>
      <c r="O13" s="20">
        <v>46.008000000000003</v>
      </c>
      <c r="P13" s="1">
        <v>0.4</v>
      </c>
      <c r="Q13" s="7">
        <v>0</v>
      </c>
      <c r="R13">
        <v>0</v>
      </c>
      <c r="S13">
        <v>0</v>
      </c>
      <c r="T13">
        <v>0</v>
      </c>
      <c r="U13">
        <v>0</v>
      </c>
      <c r="W13">
        <f t="shared" si="0"/>
        <v>0</v>
      </c>
      <c r="X13">
        <v>160</v>
      </c>
      <c r="Y13">
        <v>126</v>
      </c>
      <c r="Z13">
        <v>137</v>
      </c>
      <c r="AA13" s="31">
        <v>81.1567565</v>
      </c>
      <c r="AB13">
        <v>115</v>
      </c>
      <c r="AC13">
        <v>120</v>
      </c>
      <c r="AD13" s="31">
        <v>80.478965299999999</v>
      </c>
      <c r="AE13" s="23">
        <v>110</v>
      </c>
      <c r="AF13" t="s">
        <v>16</v>
      </c>
      <c r="AG13" s="20">
        <v>45.253999999999998</v>
      </c>
      <c r="AH13" s="1">
        <v>0</v>
      </c>
      <c r="AI13">
        <v>0</v>
      </c>
      <c r="AJ13">
        <v>0</v>
      </c>
      <c r="AK13">
        <v>0</v>
      </c>
      <c r="AL13">
        <v>0</v>
      </c>
      <c r="AN13">
        <f t="shared" si="1"/>
        <v>0</v>
      </c>
    </row>
    <row r="14" spans="1:40">
      <c r="A14" t="s">
        <v>35</v>
      </c>
      <c r="B14">
        <v>1</v>
      </c>
      <c r="C14">
        <v>1</v>
      </c>
      <c r="D14" s="19">
        <v>0.42939999999999995</v>
      </c>
      <c r="E14" s="9">
        <v>55.072699999999998</v>
      </c>
      <c r="F14">
        <v>140</v>
      </c>
      <c r="G14">
        <v>125</v>
      </c>
      <c r="H14">
        <v>136</v>
      </c>
      <c r="I14" s="31">
        <v>86.051093749999993</v>
      </c>
      <c r="J14">
        <v>116</v>
      </c>
      <c r="K14">
        <v>121</v>
      </c>
      <c r="L14" s="31">
        <v>86.015257593749993</v>
      </c>
      <c r="M14">
        <v>150</v>
      </c>
      <c r="N14">
        <v>130</v>
      </c>
      <c r="O14" s="20">
        <v>57.06</v>
      </c>
      <c r="P14" s="1">
        <v>0.3</v>
      </c>
      <c r="Q14" s="7">
        <v>0</v>
      </c>
      <c r="R14">
        <v>0</v>
      </c>
      <c r="S14">
        <v>0</v>
      </c>
      <c r="T14">
        <v>0</v>
      </c>
      <c r="U14">
        <v>0</v>
      </c>
      <c r="W14">
        <f t="shared" si="0"/>
        <v>0</v>
      </c>
      <c r="X14">
        <v>160</v>
      </c>
      <c r="Y14">
        <v>140</v>
      </c>
      <c r="Z14">
        <v>140</v>
      </c>
      <c r="AA14" s="31">
        <v>86.051093749999993</v>
      </c>
      <c r="AB14">
        <v>122</v>
      </c>
      <c r="AC14">
        <v>124</v>
      </c>
      <c r="AD14" s="31">
        <v>76.489861111111111</v>
      </c>
      <c r="AE14" s="23">
        <v>120</v>
      </c>
      <c r="AF14" t="s">
        <v>16</v>
      </c>
      <c r="AG14" s="20">
        <v>56.302</v>
      </c>
      <c r="AH14" s="1">
        <v>0</v>
      </c>
      <c r="AI14">
        <v>0</v>
      </c>
      <c r="AJ14">
        <v>0</v>
      </c>
      <c r="AK14">
        <v>0</v>
      </c>
      <c r="AL14">
        <v>0</v>
      </c>
      <c r="AN14">
        <f t="shared" si="1"/>
        <v>0</v>
      </c>
    </row>
    <row r="15" spans="1:40">
      <c r="A15" t="s">
        <v>36</v>
      </c>
      <c r="B15">
        <v>1</v>
      </c>
      <c r="C15">
        <v>0</v>
      </c>
      <c r="D15" s="19">
        <v>0.36859999999999998</v>
      </c>
      <c r="E15" s="9">
        <v>46.3249</v>
      </c>
      <c r="F15">
        <v>130</v>
      </c>
      <c r="G15">
        <v>137</v>
      </c>
      <c r="H15">
        <v>161</v>
      </c>
      <c r="I15" s="31">
        <v>72.382656249999997</v>
      </c>
      <c r="J15">
        <v>112</v>
      </c>
      <c r="K15">
        <v>126</v>
      </c>
      <c r="L15" s="38">
        <v>71.458976514518</v>
      </c>
      <c r="M15">
        <v>120</v>
      </c>
      <c r="N15">
        <v>110</v>
      </c>
      <c r="O15" s="20">
        <v>50.896000000000001</v>
      </c>
      <c r="P15" s="1">
        <v>0.1</v>
      </c>
      <c r="Q15" s="7">
        <v>0</v>
      </c>
      <c r="R15">
        <v>1</v>
      </c>
      <c r="S15">
        <v>0</v>
      </c>
      <c r="T15">
        <v>1</v>
      </c>
      <c r="U15">
        <v>0</v>
      </c>
      <c r="W15">
        <f t="shared" si="0"/>
        <v>1</v>
      </c>
      <c r="X15">
        <v>160</v>
      </c>
      <c r="Y15">
        <v>142</v>
      </c>
      <c r="Z15">
        <v>158</v>
      </c>
      <c r="AA15" s="31">
        <v>70.456489599999998</v>
      </c>
      <c r="AB15">
        <v>126</v>
      </c>
      <c r="AC15">
        <v>130</v>
      </c>
      <c r="AD15" s="31">
        <v>67.458359999999999</v>
      </c>
      <c r="AE15" s="23">
        <v>100</v>
      </c>
      <c r="AF15" t="s">
        <v>16</v>
      </c>
      <c r="AG15" s="20">
        <v>48.828000000000003</v>
      </c>
      <c r="AH15" s="1">
        <v>0.2</v>
      </c>
      <c r="AI15">
        <v>0</v>
      </c>
      <c r="AJ15">
        <v>0</v>
      </c>
      <c r="AK15">
        <v>0</v>
      </c>
      <c r="AL15">
        <v>0</v>
      </c>
      <c r="AN15">
        <f t="shared" si="1"/>
        <v>0</v>
      </c>
    </row>
    <row r="16" spans="1:40">
      <c r="Z16" s="11"/>
      <c r="AC16" s="10"/>
    </row>
    <row r="17" spans="3:32">
      <c r="AC17" s="23"/>
      <c r="AE17"/>
    </row>
    <row r="18" spans="3:32">
      <c r="AC18" s="23"/>
      <c r="AE18"/>
    </row>
    <row r="19" spans="3:32">
      <c r="C19" s="2" t="s">
        <v>37</v>
      </c>
      <c r="D19" s="3" t="s">
        <v>52</v>
      </c>
      <c r="E19" s="3" t="s">
        <v>38</v>
      </c>
      <c r="G19" s="2" t="s">
        <v>17</v>
      </c>
      <c r="H19" s="3" t="s">
        <v>52</v>
      </c>
      <c r="I19" s="3" t="s">
        <v>38</v>
      </c>
      <c r="K19" s="2" t="s">
        <v>19</v>
      </c>
      <c r="L19" s="3" t="s">
        <v>52</v>
      </c>
      <c r="M19" s="3" t="s">
        <v>38</v>
      </c>
      <c r="O19" s="2" t="s">
        <v>20</v>
      </c>
      <c r="P19" s="3" t="s">
        <v>52</v>
      </c>
      <c r="Q19" s="3" t="s">
        <v>38</v>
      </c>
      <c r="S19" s="2" t="s">
        <v>21</v>
      </c>
      <c r="T19" s="3" t="s">
        <v>52</v>
      </c>
      <c r="U19" s="3" t="s">
        <v>38</v>
      </c>
      <c r="W19" s="2" t="s">
        <v>51</v>
      </c>
      <c r="X19" s="3" t="s">
        <v>52</v>
      </c>
      <c r="Y19" s="3" t="s">
        <v>38</v>
      </c>
      <c r="AB19" s="20"/>
      <c r="AC19" s="23"/>
      <c r="AE19"/>
    </row>
    <row r="20" spans="3:32">
      <c r="C20" s="4" t="s">
        <v>39</v>
      </c>
      <c r="D20" s="12">
        <f>AVERAGE(F2:F15)</f>
        <v>136.42857142857142</v>
      </c>
      <c r="E20" s="12">
        <f>AVERAGE(X2:X15)</f>
        <v>149.23076923076923</v>
      </c>
      <c r="G20" s="4" t="s">
        <v>39</v>
      </c>
      <c r="H20" s="12">
        <f>AVERAGE(G2:G15)</f>
        <v>123.07142857142857</v>
      </c>
      <c r="I20" s="12">
        <f>AVERAGE(Y2:Y15)</f>
        <v>132.57142857142858</v>
      </c>
      <c r="K20" s="4" t="s">
        <v>39</v>
      </c>
      <c r="L20" s="12">
        <f>AVERAGE(J2:J15)</f>
        <v>107</v>
      </c>
      <c r="M20" s="12">
        <f>AVERAGE(AB2:AB15)</f>
        <v>117.21428571428571</v>
      </c>
      <c r="O20" s="4" t="s">
        <v>39</v>
      </c>
      <c r="P20" s="12">
        <f>AVERAGE(H2:H15)</f>
        <v>142.28571428571428</v>
      </c>
      <c r="Q20" s="12">
        <f>AVERAGE(Z2:Z15)</f>
        <v>142.42857142857142</v>
      </c>
      <c r="S20" s="4" t="s">
        <v>39</v>
      </c>
      <c r="T20" s="12">
        <f>AVERAGE(K2:K15)</f>
        <v>119.78571428571429</v>
      </c>
      <c r="U20" s="12">
        <f>AVERAGE(AC2:AC15)</f>
        <v>122.28571428571429</v>
      </c>
      <c r="W20" s="4" t="s">
        <v>39</v>
      </c>
      <c r="X20" s="12">
        <f>AVERAGE(O2:O15)</f>
        <v>50.286714285714297</v>
      </c>
      <c r="Y20" s="12">
        <f>AVERAGE(AG2:AG15)</f>
        <v>47.789000000000001</v>
      </c>
      <c r="AB20" s="20"/>
      <c r="AC20" s="23"/>
      <c r="AE20"/>
    </row>
    <row r="21" spans="3:32">
      <c r="C21" s="4" t="s">
        <v>40</v>
      </c>
      <c r="D21" s="12">
        <f>STDEV(F2:F15)</f>
        <v>8.4189738614109544</v>
      </c>
      <c r="E21" s="12">
        <f>STDEV(X2:X15)</f>
        <v>8.6231649850257615</v>
      </c>
      <c r="G21" s="4" t="s">
        <v>40</v>
      </c>
      <c r="H21" s="12">
        <f>STDEV(G2:G15)</f>
        <v>8.5346739446014759</v>
      </c>
      <c r="I21" s="12">
        <f>STDEV(Y2:Y15)</f>
        <v>5.4732114846809967</v>
      </c>
      <c r="K21" s="4" t="s">
        <v>40</v>
      </c>
      <c r="L21" s="12">
        <f>STDEV(J2:J15)</f>
        <v>5.4490648456691808</v>
      </c>
      <c r="M21" s="12">
        <f>STDEV(AB2:AB15)</f>
        <v>6.0660286264328906</v>
      </c>
      <c r="O21" s="4" t="s">
        <v>40</v>
      </c>
      <c r="P21" s="12">
        <f>STDEV(H2:H15)</f>
        <v>9.6271137253757768</v>
      </c>
      <c r="Q21" s="12">
        <f>STDEV(Z2:Z15)</f>
        <v>9.4438770209492464</v>
      </c>
      <c r="S21" s="4" t="s">
        <v>40</v>
      </c>
      <c r="T21" s="12">
        <f>STDEV(K2:K15)</f>
        <v>4.2277211797404961</v>
      </c>
      <c r="U21" s="12">
        <f>STDEV(AC2:AC15)</f>
        <v>4.1217727968692053</v>
      </c>
      <c r="W21" s="4" t="s">
        <v>40</v>
      </c>
      <c r="X21" s="12">
        <f>STDEV(O2:O15)</f>
        <v>4.8257275008114489</v>
      </c>
      <c r="Y21" s="12">
        <f>STDEV(AG2:AG15)</f>
        <v>4.2740492600019335</v>
      </c>
      <c r="AB21" s="20"/>
      <c r="AC21" s="23"/>
      <c r="AE21"/>
    </row>
    <row r="22" spans="3:32">
      <c r="C22" s="13" t="s">
        <v>41</v>
      </c>
      <c r="D22" s="14">
        <f>TTEST(F2:F15,X2:X15,2,1)</f>
        <v>5.8436787255222473E-5</v>
      </c>
      <c r="G22" s="13" t="s">
        <v>41</v>
      </c>
      <c r="H22" s="14">
        <f>TTEST(G2:G15,Y2:Y15,2,1)</f>
        <v>5.1102589968315195E-5</v>
      </c>
      <c r="K22" s="13" t="s">
        <v>41</v>
      </c>
      <c r="L22" s="14">
        <f>TTEST(J2:J15,AB2:AB15,2,1)</f>
        <v>3.8782193647158334E-6</v>
      </c>
      <c r="O22" s="13" t="s">
        <v>41</v>
      </c>
      <c r="P22" s="14">
        <f>TTEST(H2:H15,Z2:Z15,2,1)</f>
        <v>0.93784749855414318</v>
      </c>
      <c r="S22" s="13" t="s">
        <v>41</v>
      </c>
      <c r="T22" s="14">
        <f>TTEST(K2:K15,AC2:AC15,2,1)</f>
        <v>6.8156657478163768E-2</v>
      </c>
      <c r="W22" s="13" t="s">
        <v>41</v>
      </c>
      <c r="X22" s="14">
        <f>TTEST(O2:O15,AG2:AG15,2,1)</f>
        <v>1.3832091279811338E-3</v>
      </c>
      <c r="AB22" s="20"/>
      <c r="AC22" s="23"/>
      <c r="AE22"/>
    </row>
    <row r="23" spans="3:32">
      <c r="AB23" s="20"/>
      <c r="AC23" s="23"/>
      <c r="AE23"/>
    </row>
    <row r="24" spans="3:32">
      <c r="AB24" s="20"/>
      <c r="AC24" s="23"/>
      <c r="AE24" s="20"/>
      <c r="AF24" s="20"/>
    </row>
    <row r="25" spans="3:32">
      <c r="AB25" s="20"/>
      <c r="AC25" s="23"/>
      <c r="AE25"/>
    </row>
    <row r="26" spans="3:32">
      <c r="AB26" s="20"/>
      <c r="AC26" s="23"/>
      <c r="AE26"/>
    </row>
    <row r="27" spans="3:32">
      <c r="AB27" s="20"/>
      <c r="AC27" s="23"/>
      <c r="AE27"/>
    </row>
    <row r="28" spans="3:32">
      <c r="AB28" s="20"/>
      <c r="AC28" s="23"/>
      <c r="AE28"/>
    </row>
    <row r="29" spans="3:32">
      <c r="AB29" s="20"/>
      <c r="AC29" s="23"/>
      <c r="AE29"/>
    </row>
    <row r="30" spans="3:32">
      <c r="AB30" s="20"/>
      <c r="AC30" s="23"/>
      <c r="AE30"/>
    </row>
    <row r="31" spans="3:32">
      <c r="AB31" s="20"/>
      <c r="AC31" s="23"/>
      <c r="AE31"/>
    </row>
    <row r="32" spans="3:32">
      <c r="AB32" s="20"/>
      <c r="AC32" s="23"/>
      <c r="AE32"/>
    </row>
    <row r="33" spans="1:31">
      <c r="L33" t="s">
        <v>42</v>
      </c>
      <c r="AC33" s="23"/>
      <c r="AE33"/>
    </row>
    <row r="34" spans="1:31">
      <c r="AC34" s="23"/>
      <c r="AE34"/>
    </row>
    <row r="35" spans="1:31">
      <c r="C35" s="2" t="s">
        <v>5</v>
      </c>
      <c r="D35" s="3" t="s">
        <v>52</v>
      </c>
      <c r="E35" s="3" t="s">
        <v>38</v>
      </c>
      <c r="G35" s="2" t="s">
        <v>6</v>
      </c>
      <c r="H35" s="3" t="s">
        <v>52</v>
      </c>
      <c r="I35" s="3" t="s">
        <v>38</v>
      </c>
      <c r="K35" s="2" t="s">
        <v>43</v>
      </c>
      <c r="L35" s="3" t="s">
        <v>52</v>
      </c>
      <c r="M35" s="3" t="s">
        <v>38</v>
      </c>
      <c r="O35" s="2" t="s">
        <v>44</v>
      </c>
      <c r="P35" s="3" t="s">
        <v>52</v>
      </c>
      <c r="Q35" s="3" t="s">
        <v>38</v>
      </c>
      <c r="S35" s="2" t="s">
        <v>46</v>
      </c>
      <c r="T35" s="3" t="s">
        <v>52</v>
      </c>
      <c r="U35" s="3" t="s">
        <v>38</v>
      </c>
      <c r="W35" s="2" t="s">
        <v>54</v>
      </c>
      <c r="X35" s="3" t="s">
        <v>52</v>
      </c>
      <c r="Y35" s="3" t="s">
        <v>38</v>
      </c>
      <c r="AC35" s="23"/>
      <c r="AE35"/>
    </row>
    <row r="36" spans="1:31">
      <c r="C36" s="4" t="s">
        <v>39</v>
      </c>
      <c r="D36" s="12">
        <f>AVERAGE(I2:I15)</f>
        <v>75.823986697330454</v>
      </c>
      <c r="E36" s="12">
        <f>AVERAGE(AA2:AA15)</f>
        <v>73.125255365000001</v>
      </c>
      <c r="G36" s="4" t="s">
        <v>39</v>
      </c>
      <c r="H36" s="12">
        <f>AVERAGE(L2:L15)</f>
        <v>73.855786628379704</v>
      </c>
      <c r="I36" s="12">
        <f>AVERAGE(AD2:AD15)</f>
        <v>70.180337295472228</v>
      </c>
      <c r="K36" s="4" t="s">
        <v>39</v>
      </c>
      <c r="L36" s="12">
        <f>AVERAGE(M2:M15)</f>
        <v>127.14285714285714</v>
      </c>
      <c r="M36" s="12">
        <f>AVERAGE(AE2:AE15)</f>
        <v>115</v>
      </c>
      <c r="O36" s="4" t="s">
        <v>45</v>
      </c>
      <c r="P36" s="17">
        <f>P37/14</f>
        <v>0.7142857142857143</v>
      </c>
      <c r="Q36" s="17">
        <f>Q37/14</f>
        <v>0.14285714285714285</v>
      </c>
      <c r="S36" s="4" t="s">
        <v>48</v>
      </c>
      <c r="T36" s="16">
        <f>AVERAGE(D2:D15)</f>
        <v>0.38298571428571426</v>
      </c>
      <c r="U36" s="17"/>
      <c r="W36" s="4" t="s">
        <v>39</v>
      </c>
      <c r="X36" s="24">
        <f>AVERAGE(P2:P15)</f>
        <v>0.54999999999999993</v>
      </c>
      <c r="Y36" s="24">
        <f>AVERAGE(AH2:AH15)</f>
        <v>0.12142857142857143</v>
      </c>
      <c r="AC36" s="23"/>
      <c r="AE36"/>
    </row>
    <row r="37" spans="1:31">
      <c r="C37" s="4" t="s">
        <v>40</v>
      </c>
      <c r="D37" s="12">
        <f>STDEV(I2:I15)</f>
        <v>11.743923296251534</v>
      </c>
      <c r="E37" s="12">
        <f>STDEV(AA2:AA15)</f>
        <v>11.473334587726102</v>
      </c>
      <c r="G37" s="4" t="s">
        <v>40</v>
      </c>
      <c r="H37" s="12">
        <f>STDEV(L2:L15)</f>
        <v>12.401599836780285</v>
      </c>
      <c r="I37" s="12">
        <f>STDEV((AD2:AD15))</f>
        <v>11.558737906041731</v>
      </c>
      <c r="K37" s="4" t="s">
        <v>40</v>
      </c>
      <c r="L37" s="12">
        <f>STDEV(M2:M15)</f>
        <v>10.690449676496977</v>
      </c>
      <c r="M37" s="12">
        <f>STDEV(AE2:AE15)</f>
        <v>15.063966175050876</v>
      </c>
      <c r="O37" s="4" t="s">
        <v>44</v>
      </c>
      <c r="P37" s="15">
        <f>SUM(W2:W15)</f>
        <v>10</v>
      </c>
      <c r="Q37" s="15">
        <f>SUM(AN2:AN15)</f>
        <v>2</v>
      </c>
      <c r="S37" s="4" t="s">
        <v>49</v>
      </c>
      <c r="T37" s="16">
        <f>STDEV(D2:D15)</f>
        <v>9.2154005690665536E-2</v>
      </c>
      <c r="U37" s="15"/>
      <c r="W37" s="4" t="s">
        <v>40</v>
      </c>
      <c r="X37" s="24">
        <f>STDEV(P2:P15)</f>
        <v>0.73876195812266277</v>
      </c>
      <c r="Y37" s="24">
        <f>STDEV(AH2:AH15)</f>
        <v>0.11217137594956028</v>
      </c>
      <c r="AC37" s="23"/>
      <c r="AE37"/>
    </row>
    <row r="38" spans="1:31">
      <c r="C38" s="13" t="s">
        <v>41</v>
      </c>
      <c r="D38" s="14">
        <f>TTEST(I2:I15,AA2:AA15,2,1)</f>
        <v>6.5370207561030094E-4</v>
      </c>
      <c r="G38" s="13" t="s">
        <v>41</v>
      </c>
      <c r="H38" s="14">
        <f>TTEST(L2:L15,AD2:AD15,2,1)</f>
        <v>4.6989901061886611E-4</v>
      </c>
      <c r="K38" s="13" t="s">
        <v>41</v>
      </c>
      <c r="L38" s="14">
        <f>TTEST(M2:M15,AE2:AE15,2,1)</f>
        <v>4.189372247365662E-3</v>
      </c>
      <c r="O38" s="13" t="s">
        <v>41</v>
      </c>
      <c r="P38" s="14">
        <v>2.2499999999999998E-3</v>
      </c>
      <c r="S38" s="13" t="s">
        <v>41</v>
      </c>
      <c r="T38" s="14"/>
      <c r="W38" s="13" t="s">
        <v>41</v>
      </c>
      <c r="X38" s="14">
        <f>TTEST(P2:P15,AH2:AH15,2,1)</f>
        <v>3.8781209892848278E-2</v>
      </c>
      <c r="AC38" s="23"/>
      <c r="AE38"/>
    </row>
    <row r="39" spans="1:31">
      <c r="A39" t="s">
        <v>42</v>
      </c>
      <c r="AC39" s="23"/>
      <c r="AE39"/>
    </row>
    <row r="40" spans="1:31">
      <c r="AC40" s="23"/>
      <c r="AE40"/>
    </row>
    <row r="41" spans="1:31">
      <c r="AC41" s="23"/>
      <c r="AE41"/>
    </row>
    <row r="42" spans="1:31">
      <c r="AC42" s="23"/>
      <c r="AE42"/>
    </row>
    <row r="43" spans="1:31">
      <c r="AC43" s="23"/>
      <c r="AE43"/>
    </row>
    <row r="44" spans="1:31">
      <c r="AC44" s="23"/>
      <c r="AE44"/>
    </row>
    <row r="45" spans="1:31">
      <c r="AC45" s="23"/>
      <c r="AE45"/>
    </row>
    <row r="46" spans="1:31">
      <c r="AC46" s="23"/>
      <c r="AE46"/>
    </row>
    <row r="47" spans="1:31">
      <c r="AC47" s="23"/>
      <c r="AE47"/>
    </row>
    <row r="48" spans="1:31">
      <c r="AC48" s="23"/>
      <c r="AE48"/>
    </row>
    <row r="49" spans="12:31">
      <c r="L49" t="s">
        <v>42</v>
      </c>
      <c r="AC49" s="23"/>
      <c r="AE49"/>
    </row>
    <row r="50" spans="12:31">
      <c r="AC50" s="23"/>
      <c r="AE50"/>
    </row>
    <row r="51" spans="12:31">
      <c r="AC51" s="23"/>
      <c r="AE51"/>
    </row>
    <row r="52" spans="12:31">
      <c r="AC52" s="23"/>
      <c r="AE52"/>
    </row>
    <row r="53" spans="12:31">
      <c r="O53" s="2" t="s">
        <v>44</v>
      </c>
      <c r="P53" s="3" t="s">
        <v>52</v>
      </c>
      <c r="Q53" s="3" t="s">
        <v>38</v>
      </c>
      <c r="AC53" s="23"/>
      <c r="AE53"/>
    </row>
    <row r="54" spans="12:31">
      <c r="O54" s="4" t="s">
        <v>45</v>
      </c>
      <c r="P54" s="17">
        <f>P55/14</f>
        <v>0.42857142857142855</v>
      </c>
      <c r="Q54" s="17">
        <f>Q55/14</f>
        <v>7.1428571428571425E-2</v>
      </c>
      <c r="AC54" s="23"/>
      <c r="AE54"/>
    </row>
    <row r="55" spans="12:31">
      <c r="O55" s="4" t="s">
        <v>44</v>
      </c>
      <c r="P55" s="15">
        <v>6</v>
      </c>
      <c r="Q55" s="15">
        <v>1</v>
      </c>
      <c r="AC55" s="23"/>
      <c r="AE55"/>
    </row>
    <row r="56" spans="12:31">
      <c r="O56" s="13" t="s">
        <v>41</v>
      </c>
      <c r="P56" s="14">
        <v>2.9000000000000001E-2</v>
      </c>
      <c r="AC56" s="23"/>
      <c r="AE56"/>
    </row>
    <row r="57" spans="12:31">
      <c r="AC57" s="23"/>
      <c r="AE57"/>
    </row>
    <row r="58" spans="12:31">
      <c r="AC58" s="23"/>
      <c r="AE58"/>
    </row>
    <row r="59" spans="12:31">
      <c r="AC59" s="23"/>
      <c r="AE59"/>
    </row>
    <row r="60" spans="12:31">
      <c r="AC60" s="23"/>
      <c r="AE60"/>
    </row>
    <row r="61" spans="12:31">
      <c r="AC61" s="23"/>
      <c r="AE61"/>
    </row>
    <row r="62" spans="12:31">
      <c r="AC62" s="23"/>
      <c r="AE62"/>
    </row>
    <row r="63" spans="12:31">
      <c r="AC63" s="23"/>
      <c r="AE63"/>
    </row>
    <row r="64" spans="12:31">
      <c r="AC64" s="23"/>
      <c r="AE64"/>
    </row>
    <row r="65" spans="29:31">
      <c r="AC65" s="23"/>
      <c r="AE65"/>
    </row>
    <row r="66" spans="29:31">
      <c r="AC66" s="23"/>
      <c r="AE66"/>
    </row>
    <row r="67" spans="29:31">
      <c r="AC67" s="23"/>
      <c r="AE67"/>
    </row>
    <row r="68" spans="29:31">
      <c r="AC68" s="23"/>
      <c r="AE68"/>
    </row>
    <row r="69" spans="29:31">
      <c r="AC69" s="23"/>
      <c r="AE69"/>
    </row>
    <row r="70" spans="29:31">
      <c r="AC70" s="23"/>
      <c r="AE70"/>
    </row>
    <row r="71" spans="29:31">
      <c r="AC71" s="23"/>
      <c r="AE71"/>
    </row>
    <row r="72" spans="29:31">
      <c r="AC72" s="23"/>
      <c r="AE72"/>
    </row>
    <row r="73" spans="29:31">
      <c r="AC73" s="23"/>
      <c r="AE73"/>
    </row>
    <row r="74" spans="29:31">
      <c r="AC74" s="23"/>
      <c r="AE74"/>
    </row>
    <row r="75" spans="29:31">
      <c r="AC75" s="23"/>
      <c r="AE75"/>
    </row>
    <row r="76" spans="29:31">
      <c r="AC76" s="23"/>
      <c r="AE76"/>
    </row>
    <row r="77" spans="29:31">
      <c r="AC77" s="23"/>
      <c r="AE77"/>
    </row>
  </sheetData>
  <phoneticPr fontId="1" type="noConversion"/>
  <pageMargins left="0.7" right="0.7" top="0.75" bottom="0.75" header="0.3" footer="0.3"/>
  <pageSetup orientation="portrait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56FDF-4D02-4A13-BFAE-787D2E0CD944}">
  <dimension ref="A1:AH116"/>
  <sheetViews>
    <sheetView tabSelected="1" zoomScale="80" zoomScaleNormal="80" workbookViewId="0">
      <pane xSplit="1" ySplit="1" topLeftCell="B14" activePane="bottomRight" state="frozen"/>
      <selection pane="topRight" activeCell="B1" sqref="B1"/>
      <selection pane="bottomLeft" activeCell="A2" sqref="A2"/>
      <selection pane="bottomRight" activeCell="W38" sqref="A1:W38"/>
    </sheetView>
  </sheetViews>
  <sheetFormatPr defaultColWidth="8.85546875" defaultRowHeight="15"/>
  <cols>
    <col min="1" max="1" width="18.7109375" customWidth="1"/>
    <col min="31" max="31" width="9.140625" style="23"/>
  </cols>
  <sheetData>
    <row r="1" spans="1:34">
      <c r="A1" s="2" t="s">
        <v>0</v>
      </c>
      <c r="B1" s="2" t="s">
        <v>1</v>
      </c>
      <c r="C1" s="2" t="s">
        <v>2</v>
      </c>
      <c r="D1" s="18" t="s">
        <v>46</v>
      </c>
      <c r="E1" s="3" t="s">
        <v>7</v>
      </c>
      <c r="F1" s="4" t="s">
        <v>18</v>
      </c>
      <c r="G1" s="4" t="s">
        <v>17</v>
      </c>
      <c r="H1" s="4" t="s">
        <v>20</v>
      </c>
      <c r="I1" s="4" t="s">
        <v>5</v>
      </c>
      <c r="J1" s="4" t="s">
        <v>19</v>
      </c>
      <c r="K1" s="4" t="s">
        <v>21</v>
      </c>
      <c r="L1" s="4" t="s">
        <v>6</v>
      </c>
      <c r="M1" s="4" t="s">
        <v>3</v>
      </c>
      <c r="N1" s="4" t="s">
        <v>10</v>
      </c>
      <c r="O1" s="4" t="s">
        <v>50</v>
      </c>
      <c r="P1" s="4" t="s">
        <v>53</v>
      </c>
      <c r="Q1" s="4" t="s">
        <v>55</v>
      </c>
      <c r="R1" s="6" t="s">
        <v>11</v>
      </c>
      <c r="S1" s="6" t="s">
        <v>12</v>
      </c>
      <c r="T1" s="6" t="s">
        <v>13</v>
      </c>
      <c r="U1" s="6" t="s">
        <v>14</v>
      </c>
      <c r="V1" s="6" t="s">
        <v>15</v>
      </c>
      <c r="W1" s="6" t="s">
        <v>44</v>
      </c>
      <c r="X1" s="5" t="s">
        <v>22</v>
      </c>
      <c r="Y1" s="5" t="s">
        <v>17</v>
      </c>
      <c r="Z1" s="5" t="s">
        <v>20</v>
      </c>
      <c r="AA1" s="5" t="s">
        <v>5</v>
      </c>
      <c r="AB1" s="5" t="s">
        <v>19</v>
      </c>
      <c r="AC1" s="5" t="s">
        <v>21</v>
      </c>
      <c r="AD1" s="5" t="s">
        <v>6</v>
      </c>
      <c r="AE1" s="21" t="s">
        <v>3</v>
      </c>
      <c r="AF1" s="5" t="s">
        <v>10</v>
      </c>
      <c r="AG1" s="5" t="s">
        <v>50</v>
      </c>
      <c r="AH1" s="5" t="s">
        <v>53</v>
      </c>
    </row>
    <row r="2" spans="1:34">
      <c r="A2" s="30" t="s">
        <v>47</v>
      </c>
      <c r="B2">
        <v>1</v>
      </c>
      <c r="C2">
        <v>1</v>
      </c>
      <c r="D2" s="19">
        <v>0.24548</v>
      </c>
      <c r="E2" s="9">
        <v>27.074000000000002</v>
      </c>
      <c r="F2">
        <v>150</v>
      </c>
      <c r="G2">
        <v>137</v>
      </c>
      <c r="H2">
        <v>156</v>
      </c>
      <c r="I2" s="1">
        <v>52.311979166666667</v>
      </c>
      <c r="J2">
        <v>120</v>
      </c>
      <c r="K2">
        <v>122</v>
      </c>
      <c r="L2" s="1">
        <v>52.311979166666667</v>
      </c>
      <c r="M2">
        <v>120</v>
      </c>
      <c r="N2" t="s">
        <v>16</v>
      </c>
      <c r="O2" s="20">
        <v>62.134</v>
      </c>
      <c r="P2" s="1">
        <v>2.9</v>
      </c>
      <c r="Q2" s="7">
        <v>0</v>
      </c>
      <c r="R2">
        <v>0</v>
      </c>
      <c r="S2">
        <v>0</v>
      </c>
      <c r="T2">
        <v>0</v>
      </c>
      <c r="U2">
        <v>0</v>
      </c>
      <c r="W2">
        <f xml:space="preserve"> 1- (1-R2)*(1-S2)*(1-T2)*(1-U2)</f>
        <v>0</v>
      </c>
      <c r="X2" s="4">
        <v>160</v>
      </c>
      <c r="Y2" s="4">
        <v>134</v>
      </c>
      <c r="Z2" s="4">
        <v>154</v>
      </c>
      <c r="AA2" s="25">
        <v>52.311979166666667</v>
      </c>
      <c r="AB2" s="4">
        <v>122</v>
      </c>
      <c r="AC2" s="4">
        <v>124</v>
      </c>
      <c r="AD2" s="26">
        <v>48.287980769230771</v>
      </c>
      <c r="AE2" s="27">
        <v>120</v>
      </c>
      <c r="AF2" s="4" t="s">
        <v>16</v>
      </c>
      <c r="AG2" s="28">
        <v>53.417999999999999</v>
      </c>
      <c r="AH2" s="26">
        <v>0.2</v>
      </c>
    </row>
    <row r="3" spans="1:34">
      <c r="A3" s="30" t="s">
        <v>23</v>
      </c>
      <c r="B3">
        <v>1</v>
      </c>
      <c r="C3">
        <v>0</v>
      </c>
      <c r="D3" s="19">
        <v>0.22647999999999999</v>
      </c>
      <c r="E3" s="9">
        <v>55.217799999999997</v>
      </c>
      <c r="F3">
        <v>140</v>
      </c>
      <c r="G3">
        <v>119</v>
      </c>
      <c r="H3">
        <v>135</v>
      </c>
      <c r="I3" s="10">
        <v>66.918750000000003</v>
      </c>
      <c r="J3">
        <v>105</v>
      </c>
      <c r="K3">
        <v>111</v>
      </c>
      <c r="L3" s="10">
        <v>66.918750000000003</v>
      </c>
      <c r="M3">
        <v>130</v>
      </c>
      <c r="N3">
        <v>120</v>
      </c>
      <c r="O3" s="20">
        <v>54.01</v>
      </c>
      <c r="P3" s="1">
        <v>1.1000000000000001</v>
      </c>
      <c r="Q3" s="7">
        <v>-1</v>
      </c>
      <c r="R3">
        <v>0</v>
      </c>
      <c r="S3">
        <v>0</v>
      </c>
      <c r="T3">
        <v>0</v>
      </c>
      <c r="U3">
        <v>1</v>
      </c>
      <c r="V3">
        <v>22.35</v>
      </c>
      <c r="W3">
        <f t="shared" ref="W3:W15" si="0" xml:space="preserve"> 1- (1-R3)*(1-S3)*(1-T3)*(1-U3)</f>
        <v>1</v>
      </c>
      <c r="X3" s="4">
        <v>150</v>
      </c>
      <c r="Y3" s="4">
        <v>132</v>
      </c>
      <c r="Z3" s="4">
        <v>155</v>
      </c>
      <c r="AA3" s="25">
        <v>66.918750000000003</v>
      </c>
      <c r="AB3" s="4">
        <v>123</v>
      </c>
      <c r="AC3" s="4">
        <v>124</v>
      </c>
      <c r="AD3" s="25">
        <v>66.918750000000003</v>
      </c>
      <c r="AE3" s="29">
        <v>120</v>
      </c>
      <c r="AF3" s="4">
        <v>110</v>
      </c>
      <c r="AG3" s="28">
        <v>53.021999999999998</v>
      </c>
      <c r="AH3" s="26">
        <v>0.3</v>
      </c>
    </row>
    <row r="4" spans="1:34">
      <c r="A4" s="30" t="s">
        <v>24</v>
      </c>
      <c r="B4">
        <v>1</v>
      </c>
      <c r="C4">
        <v>0</v>
      </c>
      <c r="D4" s="19">
        <v>0.31387999999999999</v>
      </c>
      <c r="E4" s="9">
        <v>62.265599999999999</v>
      </c>
      <c r="F4">
        <v>140</v>
      </c>
      <c r="G4">
        <v>121</v>
      </c>
      <c r="H4">
        <v>151</v>
      </c>
      <c r="I4" s="10">
        <v>70.756363636363631</v>
      </c>
      <c r="J4">
        <v>106</v>
      </c>
      <c r="K4">
        <v>119</v>
      </c>
      <c r="L4" s="10">
        <v>64.86</v>
      </c>
      <c r="M4">
        <v>130</v>
      </c>
      <c r="N4">
        <v>120</v>
      </c>
      <c r="O4" s="20">
        <v>50.16</v>
      </c>
      <c r="P4" s="1">
        <v>0.8</v>
      </c>
      <c r="Q4" s="7">
        <v>0</v>
      </c>
      <c r="R4">
        <v>1</v>
      </c>
      <c r="S4">
        <v>0</v>
      </c>
      <c r="T4">
        <v>0</v>
      </c>
      <c r="U4">
        <v>1</v>
      </c>
      <c r="V4">
        <v>25.38</v>
      </c>
      <c r="W4">
        <f t="shared" si="0"/>
        <v>1</v>
      </c>
      <c r="X4" s="4">
        <v>150</v>
      </c>
      <c r="Y4" s="4">
        <v>130</v>
      </c>
      <c r="Z4" s="4">
        <v>145</v>
      </c>
      <c r="AA4" s="25">
        <v>70.756363636363631</v>
      </c>
      <c r="AB4" s="4">
        <v>116</v>
      </c>
      <c r="AC4" s="4">
        <v>119</v>
      </c>
      <c r="AD4" s="25">
        <v>64.86</v>
      </c>
      <c r="AE4" s="29">
        <v>120</v>
      </c>
      <c r="AF4" s="4" t="s">
        <v>16</v>
      </c>
      <c r="AG4" s="28">
        <v>47.841999999999999</v>
      </c>
      <c r="AH4" s="26">
        <v>0.2</v>
      </c>
    </row>
    <row r="5" spans="1:34">
      <c r="A5" s="30" t="s">
        <v>25</v>
      </c>
      <c r="B5">
        <v>1</v>
      </c>
      <c r="C5">
        <v>1</v>
      </c>
      <c r="D5" s="19">
        <v>0.45904</v>
      </c>
      <c r="E5" s="9">
        <v>73.4983</v>
      </c>
      <c r="F5">
        <v>140</v>
      </c>
      <c r="G5">
        <v>138</v>
      </c>
      <c r="H5">
        <v>151</v>
      </c>
      <c r="I5" s="10">
        <v>91.872874999999993</v>
      </c>
      <c r="J5">
        <v>107</v>
      </c>
      <c r="K5">
        <v>119</v>
      </c>
      <c r="L5" s="10">
        <v>91.872874999999993</v>
      </c>
      <c r="M5">
        <v>110</v>
      </c>
      <c r="N5" t="s">
        <v>16</v>
      </c>
      <c r="O5" s="20">
        <v>47.02</v>
      </c>
      <c r="P5" s="1">
        <v>0.3</v>
      </c>
      <c r="Q5" s="7">
        <v>0</v>
      </c>
      <c r="R5">
        <v>0</v>
      </c>
      <c r="S5">
        <v>0</v>
      </c>
      <c r="T5">
        <v>0</v>
      </c>
      <c r="U5">
        <v>1</v>
      </c>
      <c r="V5">
        <v>29.17</v>
      </c>
      <c r="W5">
        <f t="shared" si="0"/>
        <v>1</v>
      </c>
      <c r="X5" s="4">
        <v>150</v>
      </c>
      <c r="Y5" s="4">
        <v>135</v>
      </c>
      <c r="Z5" s="4">
        <v>145</v>
      </c>
      <c r="AA5" s="25">
        <v>91.872874999999993</v>
      </c>
      <c r="AB5" s="4">
        <v>121</v>
      </c>
      <c r="AC5" s="4">
        <v>123</v>
      </c>
      <c r="AD5" s="25">
        <v>83.52079545454545</v>
      </c>
      <c r="AE5" s="29">
        <v>80</v>
      </c>
      <c r="AF5" s="4">
        <v>110</v>
      </c>
      <c r="AG5" s="28">
        <v>44.838000000000001</v>
      </c>
      <c r="AH5" s="26">
        <v>0</v>
      </c>
    </row>
    <row r="6" spans="1:34">
      <c r="A6" s="30" t="s">
        <v>26</v>
      </c>
      <c r="B6">
        <v>1</v>
      </c>
      <c r="C6">
        <v>0</v>
      </c>
      <c r="D6" s="19">
        <v>0.30704000000000004</v>
      </c>
      <c r="E6" s="9">
        <v>51.9711</v>
      </c>
      <c r="F6">
        <v>140</v>
      </c>
      <c r="G6">
        <v>120</v>
      </c>
      <c r="H6">
        <v>148</v>
      </c>
      <c r="I6" s="10">
        <v>59.058068181818179</v>
      </c>
      <c r="J6">
        <v>101</v>
      </c>
      <c r="K6">
        <v>125</v>
      </c>
      <c r="L6" s="10">
        <v>59.058068181818179</v>
      </c>
      <c r="M6">
        <v>140</v>
      </c>
      <c r="N6" t="s">
        <v>16</v>
      </c>
      <c r="O6" s="20">
        <v>51.311999999999998</v>
      </c>
      <c r="P6" s="1">
        <v>0.3</v>
      </c>
      <c r="Q6" s="7">
        <v>0</v>
      </c>
      <c r="R6">
        <v>1</v>
      </c>
      <c r="S6">
        <v>0</v>
      </c>
      <c r="T6">
        <v>1</v>
      </c>
      <c r="U6">
        <v>1</v>
      </c>
      <c r="V6">
        <v>27.06</v>
      </c>
      <c r="W6">
        <f t="shared" si="0"/>
        <v>1</v>
      </c>
      <c r="X6" s="4">
        <v>140</v>
      </c>
      <c r="Y6" s="4">
        <v>131</v>
      </c>
      <c r="Z6" s="4">
        <v>146</v>
      </c>
      <c r="AA6" s="25">
        <v>59.058068181818179</v>
      </c>
      <c r="AB6" s="4">
        <v>109</v>
      </c>
      <c r="AC6" s="4">
        <v>124</v>
      </c>
      <c r="AD6" s="25">
        <v>59.058068181818179</v>
      </c>
      <c r="AE6" s="29">
        <v>130</v>
      </c>
      <c r="AF6" s="4" t="s">
        <v>16</v>
      </c>
      <c r="AG6" s="28">
        <v>47.84</v>
      </c>
      <c r="AH6" s="26">
        <v>0.1</v>
      </c>
    </row>
    <row r="7" spans="1:34">
      <c r="A7" s="30" t="s">
        <v>27</v>
      </c>
      <c r="B7">
        <v>1</v>
      </c>
      <c r="C7">
        <v>1</v>
      </c>
      <c r="D7" s="19">
        <v>0.39063999999999999</v>
      </c>
      <c r="E7" s="9">
        <v>66.030299999999997</v>
      </c>
      <c r="F7">
        <v>130</v>
      </c>
      <c r="G7">
        <v>125</v>
      </c>
      <c r="H7">
        <v>143</v>
      </c>
      <c r="I7" s="10">
        <v>82.537875</v>
      </c>
      <c r="J7">
        <v>106</v>
      </c>
      <c r="K7">
        <v>123</v>
      </c>
      <c r="L7" s="10">
        <v>82.537875</v>
      </c>
      <c r="M7">
        <v>120</v>
      </c>
      <c r="N7" t="s">
        <v>28</v>
      </c>
      <c r="O7" s="20">
        <v>47.134</v>
      </c>
      <c r="P7" s="1">
        <v>0.1</v>
      </c>
      <c r="Q7" s="7">
        <v>0</v>
      </c>
      <c r="R7">
        <v>0</v>
      </c>
      <c r="S7">
        <v>0</v>
      </c>
      <c r="T7">
        <v>0</v>
      </c>
      <c r="U7">
        <v>0</v>
      </c>
      <c r="W7">
        <f t="shared" si="0"/>
        <v>0</v>
      </c>
      <c r="X7" s="4">
        <v>140</v>
      </c>
      <c r="Y7" s="4">
        <v>137</v>
      </c>
      <c r="Z7" s="4">
        <v>141</v>
      </c>
      <c r="AA7" s="25">
        <v>82.537875</v>
      </c>
      <c r="AB7" s="4">
        <v>119</v>
      </c>
      <c r="AC7" s="4">
        <v>128</v>
      </c>
      <c r="AD7" s="25">
        <v>82.537875</v>
      </c>
      <c r="AE7" s="29">
        <v>130</v>
      </c>
      <c r="AF7" s="4" t="s">
        <v>16</v>
      </c>
      <c r="AG7" s="28">
        <v>45.822000000000003</v>
      </c>
      <c r="AH7" s="26">
        <v>0.1</v>
      </c>
    </row>
    <row r="8" spans="1:34">
      <c r="A8" s="30" t="s">
        <v>29</v>
      </c>
      <c r="B8">
        <v>1</v>
      </c>
      <c r="C8">
        <v>1</v>
      </c>
      <c r="D8" s="19">
        <v>0.45599999999999996</v>
      </c>
      <c r="E8" s="9">
        <v>59.973199999999999</v>
      </c>
      <c r="F8">
        <v>120</v>
      </c>
      <c r="G8">
        <v>115</v>
      </c>
      <c r="H8">
        <v>136</v>
      </c>
      <c r="I8" s="10">
        <v>80.039000000000001</v>
      </c>
      <c r="J8">
        <v>104</v>
      </c>
      <c r="K8">
        <v>119</v>
      </c>
      <c r="L8" s="10">
        <v>80.039000000000001</v>
      </c>
      <c r="M8">
        <v>120</v>
      </c>
      <c r="N8" t="s">
        <v>16</v>
      </c>
      <c r="O8" s="20">
        <v>46.616</v>
      </c>
      <c r="P8" s="1">
        <v>0.1</v>
      </c>
      <c r="Q8" s="7">
        <v>0</v>
      </c>
      <c r="R8">
        <v>0</v>
      </c>
      <c r="S8">
        <v>0</v>
      </c>
      <c r="T8">
        <v>0</v>
      </c>
      <c r="U8">
        <v>1</v>
      </c>
      <c r="V8">
        <v>29.02</v>
      </c>
      <c r="W8">
        <f t="shared" si="0"/>
        <v>1</v>
      </c>
      <c r="X8" s="4"/>
      <c r="Y8" s="4">
        <v>127</v>
      </c>
      <c r="Z8" s="4">
        <v>137</v>
      </c>
      <c r="AA8" s="25">
        <v>80.039000000000001</v>
      </c>
      <c r="AB8" s="4">
        <v>111</v>
      </c>
      <c r="AC8" s="4">
        <v>122</v>
      </c>
      <c r="AD8" s="25">
        <v>100.04875</v>
      </c>
      <c r="AE8" s="29">
        <v>100</v>
      </c>
      <c r="AF8" s="4" t="s">
        <v>16</v>
      </c>
      <c r="AG8" s="28">
        <v>43.366</v>
      </c>
      <c r="AH8" s="26">
        <v>0.1</v>
      </c>
    </row>
    <row r="9" spans="1:34">
      <c r="A9" t="s">
        <v>30</v>
      </c>
      <c r="B9">
        <v>1</v>
      </c>
      <c r="C9">
        <v>0</v>
      </c>
      <c r="D9" s="19">
        <v>0.35947999999999997</v>
      </c>
      <c r="E9" s="9">
        <v>48.270099999999999</v>
      </c>
      <c r="F9">
        <v>140</v>
      </c>
      <c r="G9">
        <v>116</v>
      </c>
      <c r="H9" s="2">
        <v>140</v>
      </c>
      <c r="I9" s="25">
        <v>77.041805555555598</v>
      </c>
      <c r="J9">
        <v>105</v>
      </c>
      <c r="K9" s="2">
        <v>123</v>
      </c>
      <c r="L9" s="25">
        <v>75.422031250000003</v>
      </c>
      <c r="M9">
        <v>140</v>
      </c>
      <c r="N9" t="s">
        <v>28</v>
      </c>
      <c r="O9" s="33">
        <v>51.99</v>
      </c>
      <c r="P9" s="1">
        <v>0</v>
      </c>
      <c r="Q9" s="7">
        <v>-1</v>
      </c>
      <c r="R9">
        <v>0</v>
      </c>
      <c r="S9">
        <v>0</v>
      </c>
      <c r="T9">
        <v>0</v>
      </c>
      <c r="U9">
        <v>1</v>
      </c>
      <c r="V9">
        <v>27.81</v>
      </c>
      <c r="W9">
        <f t="shared" si="0"/>
        <v>1</v>
      </c>
      <c r="X9" s="2">
        <v>140</v>
      </c>
      <c r="Y9" s="2">
        <v>120</v>
      </c>
      <c r="Z9" s="2">
        <v>142</v>
      </c>
      <c r="AA9" s="31">
        <v>73.125681818181818</v>
      </c>
      <c r="AB9" s="2">
        <v>106</v>
      </c>
      <c r="AC9" s="2">
        <v>122</v>
      </c>
      <c r="AD9" s="31">
        <v>67.031874999999999</v>
      </c>
      <c r="AE9" s="32">
        <v>140</v>
      </c>
      <c r="AF9" t="s">
        <v>16</v>
      </c>
      <c r="AG9" s="33">
        <v>50.107999999999997</v>
      </c>
      <c r="AH9" s="1">
        <v>0</v>
      </c>
    </row>
    <row r="10" spans="1:34">
      <c r="A10" t="s">
        <v>31</v>
      </c>
      <c r="B10">
        <v>1</v>
      </c>
      <c r="C10">
        <v>0</v>
      </c>
      <c r="D10" s="19">
        <v>0.35492000000000001</v>
      </c>
      <c r="E10" s="9">
        <v>47.434199999999997</v>
      </c>
      <c r="F10">
        <v>130</v>
      </c>
      <c r="G10">
        <v>124</v>
      </c>
      <c r="H10" s="2">
        <v>134</v>
      </c>
      <c r="I10" s="25">
        <v>74.115937500000001</v>
      </c>
      <c r="J10">
        <v>105</v>
      </c>
      <c r="K10" s="2">
        <v>120</v>
      </c>
      <c r="L10" s="25">
        <v>65.880833333333328</v>
      </c>
      <c r="M10">
        <v>130</v>
      </c>
      <c r="N10" t="s">
        <v>28</v>
      </c>
      <c r="O10" s="33">
        <v>45.774000000000001</v>
      </c>
      <c r="P10" s="1">
        <v>0.3</v>
      </c>
      <c r="Q10" s="7">
        <v>0</v>
      </c>
      <c r="R10">
        <v>1</v>
      </c>
      <c r="S10">
        <v>0</v>
      </c>
      <c r="T10">
        <v>0</v>
      </c>
      <c r="U10">
        <v>0</v>
      </c>
      <c r="W10">
        <f t="shared" si="0"/>
        <v>1</v>
      </c>
      <c r="X10" s="2">
        <v>130</v>
      </c>
      <c r="Y10" s="2">
        <v>124</v>
      </c>
      <c r="Z10" s="2">
        <v>132</v>
      </c>
      <c r="AA10" s="31">
        <v>79.604027777777773</v>
      </c>
      <c r="AB10" s="2">
        <v>106</v>
      </c>
      <c r="AC10" s="2">
        <v>120</v>
      </c>
      <c r="AD10" s="31">
        <v>79.604027777777773</v>
      </c>
      <c r="AE10" s="32">
        <v>130</v>
      </c>
      <c r="AF10" t="s">
        <v>16</v>
      </c>
      <c r="AG10" s="33">
        <v>47.606000000000002</v>
      </c>
      <c r="AH10" s="1">
        <v>0</v>
      </c>
    </row>
    <row r="11" spans="1:34">
      <c r="A11" t="s">
        <v>32</v>
      </c>
      <c r="B11">
        <v>1</v>
      </c>
      <c r="C11">
        <v>1</v>
      </c>
      <c r="D11" s="19">
        <v>0.56620000000000004</v>
      </c>
      <c r="E11" s="9">
        <v>60.926200000000001</v>
      </c>
      <c r="F11">
        <v>130</v>
      </c>
      <c r="G11">
        <v>114</v>
      </c>
      <c r="H11" s="2">
        <v>128</v>
      </c>
      <c r="I11" s="25">
        <v>84.619722222222222</v>
      </c>
      <c r="J11">
        <v>103</v>
      </c>
      <c r="K11" s="2">
        <v>116</v>
      </c>
      <c r="L11" s="25">
        <v>84.619722222222222</v>
      </c>
      <c r="M11">
        <v>120</v>
      </c>
      <c r="N11" t="s">
        <v>28</v>
      </c>
      <c r="O11" s="33">
        <v>45.67</v>
      </c>
      <c r="P11" s="1">
        <v>0.4</v>
      </c>
      <c r="Q11" s="7">
        <v>0</v>
      </c>
      <c r="R11">
        <v>0</v>
      </c>
      <c r="S11">
        <v>0</v>
      </c>
      <c r="T11">
        <v>0</v>
      </c>
      <c r="U11">
        <v>1</v>
      </c>
      <c r="V11">
        <v>29.72</v>
      </c>
      <c r="W11">
        <f t="shared" si="0"/>
        <v>1</v>
      </c>
      <c r="X11" s="2">
        <v>130</v>
      </c>
      <c r="Y11" s="2">
        <v>112</v>
      </c>
      <c r="Z11" s="2">
        <v>126</v>
      </c>
      <c r="AA11" s="31">
        <v>88.82921875000001</v>
      </c>
      <c r="AB11" s="2">
        <v>104</v>
      </c>
      <c r="AC11" s="2">
        <v>118</v>
      </c>
      <c r="AD11" s="31">
        <v>87.1875</v>
      </c>
      <c r="AE11" s="32">
        <v>120</v>
      </c>
      <c r="AF11" t="s">
        <v>16</v>
      </c>
      <c r="AG11" s="33">
        <v>46.564</v>
      </c>
      <c r="AH11" s="1">
        <v>0.2</v>
      </c>
    </row>
    <row r="12" spans="1:34">
      <c r="A12" t="s">
        <v>33</v>
      </c>
      <c r="B12">
        <v>1</v>
      </c>
      <c r="C12">
        <v>0</v>
      </c>
      <c r="D12" s="19">
        <v>0.42028000000000004</v>
      </c>
      <c r="E12" s="9">
        <v>57.306199999999997</v>
      </c>
      <c r="F12">
        <v>130</v>
      </c>
      <c r="G12">
        <v>116</v>
      </c>
      <c r="H12" s="2">
        <v>135</v>
      </c>
      <c r="I12" s="25">
        <v>89.540937499999998</v>
      </c>
      <c r="J12">
        <v>107</v>
      </c>
      <c r="K12" s="2">
        <v>113</v>
      </c>
      <c r="L12" s="25">
        <v>89.540937499999998</v>
      </c>
      <c r="M12">
        <v>120</v>
      </c>
      <c r="N12" t="s">
        <v>28</v>
      </c>
      <c r="O12" s="33">
        <v>48.23</v>
      </c>
      <c r="P12" s="1">
        <v>0.6</v>
      </c>
      <c r="Q12" s="7">
        <v>0</v>
      </c>
      <c r="R12">
        <v>1</v>
      </c>
      <c r="S12">
        <v>0</v>
      </c>
      <c r="T12">
        <v>0</v>
      </c>
      <c r="U12">
        <v>0</v>
      </c>
      <c r="W12">
        <f t="shared" si="0"/>
        <v>1</v>
      </c>
      <c r="X12" s="2">
        <v>130</v>
      </c>
      <c r="Y12" s="2">
        <v>120</v>
      </c>
      <c r="Z12" s="2">
        <v>134</v>
      </c>
      <c r="AA12" s="31">
        <v>83.921875</v>
      </c>
      <c r="AB12" s="2">
        <v>105</v>
      </c>
      <c r="AC12" s="2">
        <v>116</v>
      </c>
      <c r="AD12" s="31">
        <v>83.921875</v>
      </c>
      <c r="AE12" s="32">
        <v>120</v>
      </c>
      <c r="AF12" t="s">
        <v>16</v>
      </c>
      <c r="AG12" s="33">
        <v>49.595999999999997</v>
      </c>
      <c r="AH12" s="1">
        <v>0.3</v>
      </c>
    </row>
    <row r="13" spans="1:34">
      <c r="A13" t="s">
        <v>34</v>
      </c>
      <c r="B13">
        <v>1</v>
      </c>
      <c r="C13">
        <v>1</v>
      </c>
      <c r="D13" s="19">
        <v>0.46435999999999999</v>
      </c>
      <c r="E13" s="9">
        <v>50.209600000000002</v>
      </c>
      <c r="F13">
        <v>150</v>
      </c>
      <c r="G13">
        <v>116</v>
      </c>
      <c r="H13" s="2">
        <v>138</v>
      </c>
      <c r="I13" s="25">
        <v>84.288750000000007</v>
      </c>
      <c r="J13">
        <v>101</v>
      </c>
      <c r="K13" s="2">
        <v>120</v>
      </c>
      <c r="L13" s="25">
        <v>84.66</v>
      </c>
      <c r="M13">
        <v>130</v>
      </c>
      <c r="N13">
        <v>120</v>
      </c>
      <c r="O13" s="33">
        <v>46.008000000000003</v>
      </c>
      <c r="P13" s="1">
        <v>0.4</v>
      </c>
      <c r="Q13" s="7">
        <v>0</v>
      </c>
      <c r="R13">
        <v>0</v>
      </c>
      <c r="S13">
        <v>0</v>
      </c>
      <c r="T13">
        <v>0</v>
      </c>
      <c r="U13">
        <v>0</v>
      </c>
      <c r="W13">
        <f t="shared" si="0"/>
        <v>0</v>
      </c>
      <c r="X13" s="2">
        <v>140</v>
      </c>
      <c r="Y13" s="2">
        <v>122</v>
      </c>
      <c r="Z13" s="2">
        <v>138</v>
      </c>
      <c r="AA13" s="31">
        <v>83.9375</v>
      </c>
      <c r="AB13" s="2">
        <v>106</v>
      </c>
      <c r="AC13" s="2">
        <v>116</v>
      </c>
      <c r="AD13" s="31">
        <v>83.9375</v>
      </c>
      <c r="AE13" s="32">
        <v>110</v>
      </c>
      <c r="AF13" t="s">
        <v>16</v>
      </c>
      <c r="AG13" s="33">
        <v>48.356000000000002</v>
      </c>
      <c r="AH13" s="1">
        <v>0</v>
      </c>
    </row>
    <row r="14" spans="1:34">
      <c r="A14" t="s">
        <v>35</v>
      </c>
      <c r="B14">
        <v>1</v>
      </c>
      <c r="C14">
        <v>1</v>
      </c>
      <c r="D14" s="19">
        <v>0.42939999999999995</v>
      </c>
      <c r="E14" s="9">
        <v>55.072699999999998</v>
      </c>
      <c r="F14">
        <v>140</v>
      </c>
      <c r="G14">
        <v>125</v>
      </c>
      <c r="H14" s="2">
        <v>136</v>
      </c>
      <c r="I14" s="25">
        <v>86.051093749999993</v>
      </c>
      <c r="J14">
        <v>116</v>
      </c>
      <c r="K14" s="2">
        <v>121</v>
      </c>
      <c r="L14" s="25">
        <v>86.051093749999993</v>
      </c>
      <c r="M14">
        <v>150</v>
      </c>
      <c r="N14">
        <v>130</v>
      </c>
      <c r="O14" s="33">
        <v>57.06</v>
      </c>
      <c r="P14" s="1">
        <v>0.3</v>
      </c>
      <c r="Q14" s="7">
        <v>0</v>
      </c>
      <c r="R14">
        <v>0</v>
      </c>
      <c r="S14">
        <v>0</v>
      </c>
      <c r="T14">
        <v>0</v>
      </c>
      <c r="U14">
        <v>0</v>
      </c>
      <c r="W14">
        <f t="shared" si="0"/>
        <v>0</v>
      </c>
      <c r="X14" s="2">
        <v>140</v>
      </c>
      <c r="Y14" s="2">
        <v>126</v>
      </c>
      <c r="Z14" s="2">
        <v>136</v>
      </c>
      <c r="AA14" s="31">
        <v>80.138888888888886</v>
      </c>
      <c r="AB14" s="2">
        <v>116</v>
      </c>
      <c r="AC14" s="2">
        <v>124</v>
      </c>
      <c r="AD14" s="31">
        <v>80.138888888888886</v>
      </c>
      <c r="AE14" s="32">
        <v>150</v>
      </c>
      <c r="AF14" t="s">
        <v>16</v>
      </c>
      <c r="AG14" s="33">
        <v>56.597999999999999</v>
      </c>
      <c r="AH14" s="1">
        <v>0</v>
      </c>
    </row>
    <row r="15" spans="1:34">
      <c r="A15" t="s">
        <v>36</v>
      </c>
      <c r="B15">
        <v>1</v>
      </c>
      <c r="C15">
        <v>0</v>
      </c>
      <c r="D15" s="19">
        <v>0.36859999999999998</v>
      </c>
      <c r="E15" s="9">
        <v>46.3249</v>
      </c>
      <c r="F15">
        <v>130</v>
      </c>
      <c r="G15">
        <v>137</v>
      </c>
      <c r="H15" s="2">
        <v>161</v>
      </c>
      <c r="I15" s="25">
        <v>72.382656249999997</v>
      </c>
      <c r="J15">
        <v>112</v>
      </c>
      <c r="K15" s="2">
        <v>126</v>
      </c>
      <c r="L15" s="26">
        <v>72.382656249999997</v>
      </c>
      <c r="M15">
        <v>120</v>
      </c>
      <c r="N15">
        <v>110</v>
      </c>
      <c r="O15" s="33">
        <v>50.896000000000001</v>
      </c>
      <c r="P15" s="1">
        <v>0.1</v>
      </c>
      <c r="Q15" s="7">
        <v>0</v>
      </c>
      <c r="R15">
        <v>1</v>
      </c>
      <c r="S15">
        <v>0</v>
      </c>
      <c r="T15">
        <v>1</v>
      </c>
      <c r="U15">
        <v>0</v>
      </c>
      <c r="W15">
        <f t="shared" si="0"/>
        <v>1</v>
      </c>
      <c r="X15" s="2">
        <v>130</v>
      </c>
      <c r="Y15" s="2">
        <v>136</v>
      </c>
      <c r="Z15" s="2">
        <v>151</v>
      </c>
      <c r="AA15" s="31">
        <v>89.281562500000007</v>
      </c>
      <c r="AB15" s="2">
        <v>110</v>
      </c>
      <c r="AC15" s="2">
        <v>120</v>
      </c>
      <c r="AD15" s="38">
        <v>79.361388888888897</v>
      </c>
      <c r="AE15" s="32">
        <v>130</v>
      </c>
      <c r="AF15" t="s">
        <v>16</v>
      </c>
      <c r="AG15" s="33">
        <v>49.786000000000001</v>
      </c>
      <c r="AH15" s="1">
        <v>0.2</v>
      </c>
    </row>
    <row r="16" spans="1:34">
      <c r="Z16" s="11"/>
      <c r="AC16" s="10"/>
    </row>
    <row r="19" spans="3:33">
      <c r="C19" s="2" t="s">
        <v>37</v>
      </c>
      <c r="D19" s="3" t="s">
        <v>52</v>
      </c>
      <c r="E19" s="3" t="s">
        <v>57</v>
      </c>
      <c r="G19" s="2" t="s">
        <v>17</v>
      </c>
      <c r="H19" s="3" t="s">
        <v>52</v>
      </c>
      <c r="I19" s="3" t="s">
        <v>57</v>
      </c>
      <c r="K19" s="2" t="s">
        <v>19</v>
      </c>
      <c r="L19" s="3" t="s">
        <v>52</v>
      </c>
      <c r="M19" s="3" t="s">
        <v>57</v>
      </c>
      <c r="O19" s="2" t="s">
        <v>20</v>
      </c>
      <c r="P19" s="3" t="s">
        <v>52</v>
      </c>
      <c r="Q19" s="3" t="s">
        <v>57</v>
      </c>
      <c r="S19" s="2" t="s">
        <v>21</v>
      </c>
      <c r="T19" s="3" t="s">
        <v>52</v>
      </c>
      <c r="U19" s="3" t="s">
        <v>57</v>
      </c>
      <c r="W19" s="2" t="s">
        <v>51</v>
      </c>
      <c r="X19" s="3" t="s">
        <v>52</v>
      </c>
      <c r="Y19" s="3" t="s">
        <v>57</v>
      </c>
      <c r="Z19" s="3"/>
      <c r="AB19" s="20"/>
      <c r="AC19" s="23"/>
      <c r="AD19" s="4"/>
      <c r="AE19" s="34" t="s">
        <v>7</v>
      </c>
      <c r="AF19" s="34" t="s">
        <v>8</v>
      </c>
      <c r="AG19" s="34" t="s">
        <v>9</v>
      </c>
    </row>
    <row r="20" spans="3:33">
      <c r="C20" s="4" t="s">
        <v>39</v>
      </c>
      <c r="D20" s="12">
        <f>AVERAGE(F9:F15)</f>
        <v>135.71428571428572</v>
      </c>
      <c r="E20" s="12">
        <f>AVERAGE(X9:X15)</f>
        <v>134.28571428571428</v>
      </c>
      <c r="G20" s="4" t="s">
        <v>39</v>
      </c>
      <c r="H20" s="12">
        <f>AVERAGE(G9:G15)</f>
        <v>121.14285714285714</v>
      </c>
      <c r="I20" s="12">
        <f>AVERAGE(Y9:Y15)</f>
        <v>122.85714285714286</v>
      </c>
      <c r="K20" s="4" t="s">
        <v>39</v>
      </c>
      <c r="L20" s="12">
        <f>AVERAGE(J9:J15)</f>
        <v>107</v>
      </c>
      <c r="M20" s="12">
        <f>AVERAGE(AB9:AB15)</f>
        <v>107.57142857142857</v>
      </c>
      <c r="O20" s="4" t="s">
        <v>39</v>
      </c>
      <c r="P20" s="12">
        <f>AVERAGE(H9:H15)</f>
        <v>138.85714285714286</v>
      </c>
      <c r="Q20" s="12">
        <f>AVERAGE(Z9:Z15)</f>
        <v>137</v>
      </c>
      <c r="S20" s="4" t="s">
        <v>39</v>
      </c>
      <c r="T20" s="12">
        <f>AVERAGE(K9:K15)</f>
        <v>119.85714285714286</v>
      </c>
      <c r="U20" s="12">
        <f>AVERAGE(AC9:AC15)</f>
        <v>119.42857142857143</v>
      </c>
      <c r="W20" s="4" t="s">
        <v>39</v>
      </c>
      <c r="X20" s="12">
        <f>AVERAGE(O9:O15)</f>
        <v>49.375428571428579</v>
      </c>
      <c r="Y20" s="12">
        <f>AVERAGE(AG9:AG15)</f>
        <v>49.802</v>
      </c>
      <c r="Z20" s="12"/>
      <c r="AB20" s="20"/>
      <c r="AC20" s="23"/>
      <c r="AD20" s="35" t="s">
        <v>4</v>
      </c>
      <c r="AE20" s="37">
        <v>57.1402</v>
      </c>
      <c r="AF20" s="2">
        <v>9</v>
      </c>
      <c r="AG20" s="36">
        <f>AE21*1000*AE20/(AF20*2)</f>
        <v>79.361388888888897</v>
      </c>
    </row>
    <row r="21" spans="3:33">
      <c r="C21" s="4" t="s">
        <v>40</v>
      </c>
      <c r="D21" s="12">
        <f>STDEV(F9:F15)</f>
        <v>7.8679579246944309</v>
      </c>
      <c r="E21" s="12">
        <f>STDEV(X9:X15)</f>
        <v>5.3452248382484875</v>
      </c>
      <c r="G21" s="4" t="s">
        <v>40</v>
      </c>
      <c r="H21" s="12">
        <f>STDEV(G9:G15)</f>
        <v>8.2143892333021604</v>
      </c>
      <c r="I21" s="12">
        <f>STDEV(Y9:Y15)</f>
        <v>7.2899147555274704</v>
      </c>
      <c r="K21" s="4" t="s">
        <v>40</v>
      </c>
      <c r="L21" s="12">
        <f>STDEV(J9:J15)</f>
        <v>5.259911279353167</v>
      </c>
      <c r="M21" s="12">
        <f>STDEV(AB9:AB15)</f>
        <v>4.1576092031014991</v>
      </c>
      <c r="O21" s="4" t="s">
        <v>40</v>
      </c>
      <c r="P21" s="12">
        <f>STDEV(H9:H15)</f>
        <v>10.46308704332476</v>
      </c>
      <c r="Q21" s="12">
        <f>STDEV(Z9:Z15)</f>
        <v>7.9372539331937721</v>
      </c>
      <c r="S21" s="4" t="s">
        <v>40</v>
      </c>
      <c r="T21" s="12">
        <f>STDEV(K9:K15)</f>
        <v>4.2983939414844787</v>
      </c>
      <c r="U21" s="12">
        <f>STDEV(AC9:AC15)</f>
        <v>2.9920529661723823</v>
      </c>
      <c r="W21" s="4" t="s">
        <v>40</v>
      </c>
      <c r="X21" s="12">
        <f>STDEV(O9:O15)</f>
        <v>4.2338483226312702</v>
      </c>
      <c r="Y21" s="12">
        <f>STDEV(AG9:AG15)</f>
        <v>3.2588321016380486</v>
      </c>
      <c r="Z21" s="12"/>
      <c r="AB21" s="20"/>
      <c r="AC21" s="23"/>
      <c r="AD21" s="35"/>
      <c r="AE21" s="4">
        <v>2.5000000000000001E-2</v>
      </c>
      <c r="AF21" s="4">
        <v>9</v>
      </c>
      <c r="AG21" s="36"/>
    </row>
    <row r="22" spans="3:33">
      <c r="C22" s="13" t="s">
        <v>41</v>
      </c>
      <c r="D22" s="14">
        <f>TTEST(F9:F15,X9:X15,2,1)</f>
        <v>0.35591768374957683</v>
      </c>
      <c r="G22" s="13" t="s">
        <v>41</v>
      </c>
      <c r="H22" s="14">
        <f>TTEST(G9:G15,Y9:Y15,2,1)</f>
        <v>0.1793413086666831</v>
      </c>
      <c r="K22" s="13" t="s">
        <v>41</v>
      </c>
      <c r="L22" s="14">
        <f>TTEST(J9:J15,AB9:AB15,2,1)</f>
        <v>0.5471616124270291</v>
      </c>
      <c r="O22" s="13" t="s">
        <v>41</v>
      </c>
      <c r="P22" s="14">
        <f>TTEST(H9:H15,Z9:Z15,2,1)</f>
        <v>0.24885792248928135</v>
      </c>
      <c r="S22" s="13" t="s">
        <v>41</v>
      </c>
      <c r="T22" s="14">
        <f>TTEST(K9:K15,AC9:AC15,2,1)</f>
        <v>0.75729610297194205</v>
      </c>
      <c r="W22" s="13" t="s">
        <v>41</v>
      </c>
      <c r="X22" s="14">
        <f>TTEST(O9:O15,AG9:AG15,2,1)</f>
        <v>0.50553017031487446</v>
      </c>
      <c r="AB22" s="20"/>
      <c r="AC22" s="23"/>
      <c r="AD22" s="35"/>
      <c r="AE22" s="4"/>
      <c r="AF22" s="4"/>
      <c r="AG22" s="36"/>
    </row>
    <row r="23" spans="3:33">
      <c r="AB23" s="20"/>
      <c r="AC23" s="23"/>
      <c r="AD23" s="35" t="s">
        <v>56</v>
      </c>
      <c r="AE23" s="4"/>
      <c r="AF23" s="4">
        <v>24.893000000000001</v>
      </c>
      <c r="AG23" s="36">
        <f>AF23*2</f>
        <v>49.786000000000001</v>
      </c>
    </row>
    <row r="24" spans="3:33">
      <c r="AB24" s="20"/>
      <c r="AC24" s="23"/>
      <c r="AE24" s="20"/>
      <c r="AF24" s="20"/>
    </row>
    <row r="25" spans="3:33">
      <c r="AB25" s="20"/>
      <c r="AC25" s="23"/>
      <c r="AE25"/>
    </row>
    <row r="26" spans="3:33">
      <c r="AB26" s="20"/>
      <c r="AC26" s="23"/>
      <c r="AE26"/>
    </row>
    <row r="27" spans="3:33">
      <c r="AB27" s="20"/>
      <c r="AC27" s="23"/>
      <c r="AE27"/>
    </row>
    <row r="28" spans="3:33">
      <c r="AB28" s="20"/>
      <c r="AC28" s="23"/>
      <c r="AE28"/>
    </row>
    <row r="29" spans="3:33">
      <c r="AB29" s="20"/>
      <c r="AC29" s="23"/>
      <c r="AE29"/>
    </row>
    <row r="30" spans="3:33">
      <c r="AB30" s="20"/>
      <c r="AC30" s="23"/>
      <c r="AE30"/>
    </row>
    <row r="31" spans="3:33">
      <c r="AB31" s="20"/>
      <c r="AC31" s="23"/>
      <c r="AE31"/>
    </row>
    <row r="32" spans="3:33">
      <c r="AB32" s="20"/>
      <c r="AC32" s="23"/>
      <c r="AE32"/>
    </row>
    <row r="33" spans="1:31">
      <c r="L33" t="s">
        <v>42</v>
      </c>
      <c r="AC33" s="23"/>
      <c r="AE33"/>
    </row>
    <row r="34" spans="1:31">
      <c r="AC34" s="23"/>
      <c r="AE34"/>
    </row>
    <row r="35" spans="1:31">
      <c r="C35" s="2" t="s">
        <v>5</v>
      </c>
      <c r="D35" s="3" t="s">
        <v>52</v>
      </c>
      <c r="E35" s="3" t="s">
        <v>57</v>
      </c>
      <c r="G35" s="2" t="s">
        <v>6</v>
      </c>
      <c r="H35" s="3" t="s">
        <v>52</v>
      </c>
      <c r="I35" s="3" t="s">
        <v>57</v>
      </c>
      <c r="K35" s="2" t="s">
        <v>43</v>
      </c>
      <c r="L35" s="3" t="s">
        <v>52</v>
      </c>
      <c r="M35" s="3" t="s">
        <v>57</v>
      </c>
      <c r="Q35" s="23"/>
      <c r="AE35"/>
    </row>
    <row r="36" spans="1:31">
      <c r="C36" s="4" t="s">
        <v>39</v>
      </c>
      <c r="D36" s="12">
        <f>AVERAGE(I9:I15)</f>
        <v>81.14870039682539</v>
      </c>
      <c r="E36" s="12">
        <f>AVERAGE(AA9:AA15)</f>
        <v>82.691250676406909</v>
      </c>
      <c r="G36" s="4" t="s">
        <v>39</v>
      </c>
      <c r="H36" s="12">
        <f>AVERAGE(L9:L15)</f>
        <v>79.793896329365083</v>
      </c>
      <c r="I36" s="12">
        <f>AVERAGE(AD9:AD15)</f>
        <v>80.169007936507938</v>
      </c>
      <c r="K36" s="4" t="s">
        <v>39</v>
      </c>
      <c r="L36" s="12">
        <f>AVERAGE(M9:M15)</f>
        <v>130</v>
      </c>
      <c r="M36" s="12">
        <f>AVERAGE(AE9:AE15)</f>
        <v>128.57142857142858</v>
      </c>
      <c r="Q36" s="23"/>
      <c r="AE36"/>
    </row>
    <row r="37" spans="1:31">
      <c r="C37" s="4" t="s">
        <v>40</v>
      </c>
      <c r="D37" s="12">
        <f>STDEV(I9:I15)</f>
        <v>6.5769911736831119</v>
      </c>
      <c r="E37" s="12">
        <f>STDEV(AA9:AA15)</f>
        <v>5.6527285315539189</v>
      </c>
      <c r="G37" s="4" t="s">
        <v>40</v>
      </c>
      <c r="H37" s="12">
        <f>STDEV(L9:L15)</f>
        <v>8.648100921995308</v>
      </c>
      <c r="I37" s="12">
        <f>STDEV((AD9:AD15))</f>
        <v>6.4691755596378515</v>
      </c>
      <c r="K37" s="4" t="s">
        <v>40</v>
      </c>
      <c r="L37" s="12">
        <f>STDEV(M9:M15)</f>
        <v>11.547005383792516</v>
      </c>
      <c r="M37" s="12">
        <f>STDEV(AE9:AE15)</f>
        <v>13.451854182690985</v>
      </c>
      <c r="Q37" s="23"/>
      <c r="AE37"/>
    </row>
    <row r="38" spans="1:31">
      <c r="C38" s="13" t="s">
        <v>41</v>
      </c>
      <c r="D38" s="14">
        <f>TTEST(I9:I15,AA9:AA15,2,1)</f>
        <v>0.63446169825507548</v>
      </c>
      <c r="G38" s="13" t="s">
        <v>41</v>
      </c>
      <c r="H38" s="14">
        <f>TTEST(L9:L15,AD9:AD15,2,1)</f>
        <v>0.90483840973466056</v>
      </c>
      <c r="K38" s="13" t="s">
        <v>41</v>
      </c>
      <c r="L38" s="14">
        <f>TTEST(M9:M15,AE9:AE15,2,1)</f>
        <v>0.68905222644396824</v>
      </c>
      <c r="Q38" s="23"/>
      <c r="AE38"/>
    </row>
    <row r="39" spans="1:31">
      <c r="A39" t="s">
        <v>42</v>
      </c>
      <c r="Q39" s="23"/>
      <c r="AE39"/>
    </row>
    <row r="40" spans="1:31">
      <c r="Q40" s="23"/>
      <c r="AE40"/>
    </row>
    <row r="41" spans="1:31">
      <c r="Q41" s="23"/>
      <c r="AE41"/>
    </row>
    <row r="42" spans="1:31">
      <c r="Q42" s="23"/>
      <c r="AE42"/>
    </row>
    <row r="43" spans="1:31">
      <c r="Q43" s="23"/>
      <c r="AE43"/>
    </row>
    <row r="44" spans="1:31">
      <c r="Q44" s="23"/>
      <c r="AE44"/>
    </row>
    <row r="45" spans="1:31">
      <c r="Q45" s="23"/>
      <c r="AE45"/>
    </row>
    <row r="46" spans="1:31">
      <c r="Q46" s="23"/>
      <c r="AE46"/>
    </row>
    <row r="47" spans="1:31">
      <c r="Q47" s="23"/>
      <c r="AE47"/>
    </row>
    <row r="48" spans="1:31">
      <c r="Q48" s="23"/>
      <c r="AE48"/>
    </row>
    <row r="49" spans="12:31">
      <c r="L49" t="s">
        <v>42</v>
      </c>
      <c r="Q49" s="23"/>
      <c r="AE49"/>
    </row>
    <row r="50" spans="12:31">
      <c r="Q50" s="23"/>
      <c r="AE50"/>
    </row>
    <row r="51" spans="12:31">
      <c r="Q51" s="23"/>
      <c r="AE51"/>
    </row>
    <row r="52" spans="12:31">
      <c r="Q52" s="23"/>
      <c r="AE52"/>
    </row>
    <row r="53" spans="12:31">
      <c r="Q53" s="23"/>
      <c r="AE53"/>
    </row>
    <row r="54" spans="12:31">
      <c r="Q54" s="23"/>
      <c r="AE54"/>
    </row>
    <row r="55" spans="12:31">
      <c r="Q55" s="23"/>
      <c r="AE55"/>
    </row>
    <row r="56" spans="12:31">
      <c r="Q56" s="23"/>
      <c r="AE56"/>
    </row>
    <row r="57" spans="12:31">
      <c r="Q57" s="23"/>
      <c r="AE57"/>
    </row>
    <row r="58" spans="12:31">
      <c r="Q58" s="23"/>
      <c r="AE58"/>
    </row>
    <row r="59" spans="12:31">
      <c r="Q59" s="23"/>
      <c r="AE59"/>
    </row>
    <row r="60" spans="12:31">
      <c r="Q60" s="23"/>
      <c r="AE60"/>
    </row>
    <row r="61" spans="12:31">
      <c r="Q61" s="23"/>
      <c r="AE61"/>
    </row>
    <row r="62" spans="12:31">
      <c r="Q62" s="23"/>
      <c r="AE62"/>
    </row>
    <row r="63" spans="12:31">
      <c r="Q63" s="23"/>
      <c r="AE63"/>
    </row>
    <row r="64" spans="12:31">
      <c r="Q64" s="23"/>
      <c r="AE64"/>
    </row>
    <row r="65" spans="17:31">
      <c r="Q65" s="23"/>
      <c r="AE65"/>
    </row>
    <row r="66" spans="17:31">
      <c r="Q66" s="23"/>
      <c r="AE66"/>
    </row>
    <row r="67" spans="17:31">
      <c r="Q67" s="23"/>
      <c r="AE67"/>
    </row>
    <row r="68" spans="17:31">
      <c r="Q68" s="23"/>
      <c r="AE68"/>
    </row>
    <row r="69" spans="17:31">
      <c r="Q69" s="23"/>
      <c r="AE69"/>
    </row>
    <row r="70" spans="17:31">
      <c r="Q70" s="23"/>
      <c r="AE70"/>
    </row>
    <row r="71" spans="17:31">
      <c r="Q71" s="23"/>
      <c r="AE71"/>
    </row>
    <row r="72" spans="17:31">
      <c r="Q72" s="23"/>
      <c r="AE72"/>
    </row>
    <row r="73" spans="17:31">
      <c r="AC73" s="23"/>
      <c r="AE73"/>
    </row>
    <row r="74" spans="17:31">
      <c r="AC74" s="23"/>
      <c r="AE74"/>
    </row>
    <row r="75" spans="17:31">
      <c r="AC75" s="23"/>
      <c r="AE75"/>
    </row>
    <row r="76" spans="17:31">
      <c r="AC76" s="23"/>
      <c r="AE76"/>
    </row>
    <row r="77" spans="17:31">
      <c r="AC77" s="23"/>
      <c r="AE77"/>
    </row>
    <row r="78" spans="17:31">
      <c r="AC78" s="23"/>
      <c r="AE78"/>
    </row>
    <row r="79" spans="17:31">
      <c r="AC79" s="23"/>
      <c r="AE79"/>
    </row>
    <row r="80" spans="17:31">
      <c r="AC80" s="23"/>
      <c r="AE80"/>
    </row>
    <row r="81" spans="29:31">
      <c r="AC81" s="23"/>
      <c r="AE81"/>
    </row>
    <row r="82" spans="29:31">
      <c r="AC82" s="23"/>
      <c r="AE82"/>
    </row>
    <row r="83" spans="29:31">
      <c r="AC83" s="23"/>
      <c r="AE83"/>
    </row>
    <row r="84" spans="29:31">
      <c r="AC84" s="23"/>
      <c r="AE84"/>
    </row>
    <row r="85" spans="29:31">
      <c r="AC85" s="23"/>
      <c r="AE85"/>
    </row>
    <row r="86" spans="29:31">
      <c r="AC86" s="23"/>
      <c r="AE86"/>
    </row>
    <row r="87" spans="29:31">
      <c r="AC87" s="23"/>
      <c r="AE87"/>
    </row>
    <row r="88" spans="29:31">
      <c r="AC88" s="23"/>
      <c r="AE88"/>
    </row>
    <row r="89" spans="29:31">
      <c r="AC89" s="23"/>
      <c r="AE89"/>
    </row>
    <row r="90" spans="29:31">
      <c r="AC90" s="23"/>
      <c r="AE90"/>
    </row>
    <row r="91" spans="29:31">
      <c r="AC91" s="23"/>
      <c r="AE91"/>
    </row>
    <row r="92" spans="29:31">
      <c r="AC92" s="23"/>
      <c r="AE92"/>
    </row>
    <row r="93" spans="29:31">
      <c r="AC93" s="23"/>
      <c r="AE93"/>
    </row>
    <row r="94" spans="29:31">
      <c r="AC94" s="23"/>
      <c r="AE94"/>
    </row>
    <row r="95" spans="29:31">
      <c r="AC95" s="23"/>
      <c r="AE95"/>
    </row>
    <row r="96" spans="29:31">
      <c r="AC96" s="23"/>
      <c r="AE96"/>
    </row>
    <row r="97" spans="29:31">
      <c r="AC97" s="23"/>
      <c r="AE97"/>
    </row>
    <row r="98" spans="29:31">
      <c r="AC98" s="23"/>
      <c r="AE98"/>
    </row>
    <row r="99" spans="29:31">
      <c r="AC99" s="23"/>
      <c r="AE99"/>
    </row>
    <row r="100" spans="29:31">
      <c r="AC100" s="23"/>
      <c r="AE100"/>
    </row>
    <row r="101" spans="29:31">
      <c r="AC101" s="23"/>
      <c r="AE101"/>
    </row>
    <row r="102" spans="29:31">
      <c r="AC102" s="23"/>
      <c r="AE102"/>
    </row>
    <row r="103" spans="29:31">
      <c r="AC103" s="23"/>
      <c r="AE103"/>
    </row>
    <row r="104" spans="29:31">
      <c r="AC104" s="23"/>
      <c r="AE104"/>
    </row>
    <row r="105" spans="29:31">
      <c r="AC105" s="23"/>
      <c r="AE105"/>
    </row>
    <row r="106" spans="29:31">
      <c r="AC106" s="23"/>
      <c r="AE106"/>
    </row>
    <row r="107" spans="29:31">
      <c r="AC107" s="23"/>
      <c r="AE107"/>
    </row>
    <row r="108" spans="29:31">
      <c r="AC108" s="23"/>
      <c r="AE108"/>
    </row>
    <row r="109" spans="29:31">
      <c r="AC109" s="23"/>
      <c r="AE109"/>
    </row>
    <row r="110" spans="29:31">
      <c r="AC110" s="23"/>
      <c r="AE110"/>
    </row>
    <row r="111" spans="29:31">
      <c r="AC111" s="23"/>
      <c r="AE111"/>
    </row>
    <row r="112" spans="29:31">
      <c r="AC112" s="23"/>
      <c r="AE112"/>
    </row>
    <row r="113" spans="29:31">
      <c r="AC113" s="23"/>
      <c r="AE113"/>
    </row>
    <row r="114" spans="29:31">
      <c r="AC114" s="23"/>
      <c r="AE114"/>
    </row>
    <row r="115" spans="29:31">
      <c r="AC115" s="23"/>
      <c r="AE115"/>
    </row>
    <row r="116" spans="29:31">
      <c r="AC116" s="23"/>
      <c r="AE116"/>
    </row>
  </sheetData>
  <phoneticPr fontId="1" type="noConversion"/>
  <pageMargins left="0.7" right="0.7" top="0.75" bottom="0.75" header="0.3" footer="0.3"/>
  <pageSetup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P data</vt:lpstr>
      <vt:lpstr>Delayed exp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-Cheng Chang</dc:creator>
  <cp:lastModifiedBy>張伯丞</cp:lastModifiedBy>
  <dcterms:created xsi:type="dcterms:W3CDTF">2022-08-14T13:08:50Z</dcterms:created>
  <dcterms:modified xsi:type="dcterms:W3CDTF">2023-10-22T23:57:04Z</dcterms:modified>
</cp:coreProperties>
</file>